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colors7.xml" ContentType="application/vnd.ms-office.chartcolorstyle+xml"/>
  <Override PartName="/xl/charts/colors8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charts/style7.xml" ContentType="application/vnd.ms-office.chartstyle+xml"/>
  <Override PartName="/xl/charts/style8.xml" ContentType="application/vnd.ms-office.chartstyle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630" windowHeight="7130"/>
  </bookViews>
  <sheets>
    <sheet name="Monaco" sheetId="4" r:id="rId1"/>
  </sheets>
  <externalReferences>
    <externalReference r:id="rId2"/>
  </externalReferences>
  <definedNames>
    <definedName name="_xlchart.v1.0" hidden="1">#REF!</definedName>
    <definedName name="_xlchart.v1.1" hidden="1">#REF!</definedName>
    <definedName name="_xlchart.v1.2" hidden="1">#REF!</definedName>
    <definedName name="_xlchart.v1.3" hidden="1">#REF!</definedName>
  </definedNames>
  <calcPr calcId="144525"/>
</workbook>
</file>

<file path=xl/sharedStrings.xml><?xml version="1.0" encoding="utf-8"?>
<sst xmlns="http://schemas.openxmlformats.org/spreadsheetml/2006/main" count="40" uniqueCount="24">
  <si>
    <t>ABC patient</t>
  </si>
  <si>
    <t>Ipsilateral lung</t>
  </si>
  <si>
    <t>Difference of capacity</t>
  </si>
  <si>
    <t>Difference of volume of ipsilateral lung</t>
  </si>
  <si>
    <t>ABC-DIBH capacity</t>
  </si>
  <si>
    <t>MHD DIBH</t>
  </si>
  <si>
    <t>FB capacity</t>
  </si>
  <si>
    <t>MHD FB</t>
  </si>
  <si>
    <t>FB</t>
  </si>
  <si>
    <t xml:space="preserve">Dmean of heart(FB) </t>
  </si>
  <si>
    <t>Dmean of heart (ABC-DIBH)</t>
  </si>
  <si>
    <t>Difference of heart Dmean</t>
  </si>
  <si>
    <t>Difference of LAD Dmean</t>
  </si>
  <si>
    <t>Dmean LAD</t>
  </si>
  <si>
    <t>Dmean(DIBH)</t>
  </si>
  <si>
    <t>Difference capacity</t>
  </si>
  <si>
    <t>DIBH/FB</t>
  </si>
  <si>
    <t>Heart Dmean (ABC-DIBH/FB)</t>
  </si>
  <si>
    <t>LAD Dmean (ABC-DIBH/FB)</t>
  </si>
  <si>
    <t>DIBH capacity</t>
  </si>
  <si>
    <t>FB Volume</t>
  </si>
  <si>
    <t>DIBH volume</t>
  </si>
  <si>
    <t>LL</t>
  </si>
  <si>
    <t>jj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</numFmts>
  <fonts count="23">
    <font>
      <sz val="12"/>
      <name val="宋体"/>
      <charset val="134"/>
    </font>
    <font>
      <sz val="16"/>
      <name val="宋体"/>
      <charset val="134"/>
    </font>
    <font>
      <b/>
      <sz val="16"/>
      <name val="宋体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NumberFormat="1" applyFont="1">
      <alignment vertical="center"/>
    </xf>
    <xf numFmtId="0" fontId="1" fillId="0" borderId="0" xfId="0" applyFont="1" applyAlignment="1">
      <alignment vertical="center"/>
    </xf>
    <xf numFmtId="10" fontId="1" fillId="0" borderId="0" xfId="0" applyNumberFormat="1" applyFont="1">
      <alignment vertical="center"/>
    </xf>
    <xf numFmtId="0" fontId="0" fillId="0" borderId="0" xfId="0" applyFont="1">
      <alignment vertical="center"/>
    </xf>
    <xf numFmtId="0" fontId="0" fillId="0" borderId="0" xfId="0" applyNumberFormat="1" applyFont="1">
      <alignment vertical="center"/>
    </xf>
    <xf numFmtId="176" fontId="1" fillId="0" borderId="0" xfId="0" applyNumberFormat="1" applyFont="1">
      <alignment vertical="center"/>
    </xf>
    <xf numFmtId="0" fontId="1" fillId="0" borderId="0" xfId="0" applyNumberFormat="1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00B0F0"/>
      <color rgb="00FF0000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Monaco!$AD$1</c:f>
              <c:strCache>
                <c:ptCount val="1"/>
                <c:pt idx="0">
                  <c:v>FB capacity</c:v>
                </c:pt>
              </c:strCache>
            </c:strRef>
          </c:tx>
          <c:spPr>
            <a:solidFill>
              <a:srgbClr val="00B0F0"/>
            </a:solidFill>
            <a:ln w="12700">
              <a:solidFill>
                <a:srgbClr val="00B0F0"/>
              </a:solidFill>
            </a:ln>
            <a:effectLst/>
          </c:spPr>
          <c:invertIfNegative val="0"/>
          <c:dLbls>
            <c:delete val="1"/>
          </c:dLbls>
          <c:val>
            <c:numRef>
              <c:f>Monaco!$AD$2:$AD$75</c:f>
              <c:numCache>
                <c:formatCode>General</c:formatCode>
                <c:ptCount val="74"/>
                <c:pt idx="0">
                  <c:v>0.255</c:v>
                </c:pt>
                <c:pt idx="1">
                  <c:v>0.215</c:v>
                </c:pt>
                <c:pt idx="2">
                  <c:v>0.15</c:v>
                </c:pt>
                <c:pt idx="3">
                  <c:v>0.225</c:v>
                </c:pt>
                <c:pt idx="4">
                  <c:v>0.245</c:v>
                </c:pt>
                <c:pt idx="5">
                  <c:v>0.35</c:v>
                </c:pt>
                <c:pt idx="6">
                  <c:v>0.135</c:v>
                </c:pt>
                <c:pt idx="7">
                  <c:v>0.17</c:v>
                </c:pt>
                <c:pt idx="8">
                  <c:v>0.235</c:v>
                </c:pt>
                <c:pt idx="9">
                  <c:v>0.235</c:v>
                </c:pt>
                <c:pt idx="10">
                  <c:v>0.28</c:v>
                </c:pt>
                <c:pt idx="11">
                  <c:v>0.28</c:v>
                </c:pt>
                <c:pt idx="12">
                  <c:v>0.205</c:v>
                </c:pt>
                <c:pt idx="13">
                  <c:v>0.305</c:v>
                </c:pt>
                <c:pt idx="14">
                  <c:v>0.25</c:v>
                </c:pt>
                <c:pt idx="15">
                  <c:v>0.26</c:v>
                </c:pt>
                <c:pt idx="16">
                  <c:v>0.3</c:v>
                </c:pt>
                <c:pt idx="17">
                  <c:v>0.2</c:v>
                </c:pt>
                <c:pt idx="18">
                  <c:v>0.195</c:v>
                </c:pt>
                <c:pt idx="19">
                  <c:v>0.235</c:v>
                </c:pt>
                <c:pt idx="20">
                  <c:v>0.19</c:v>
                </c:pt>
                <c:pt idx="21">
                  <c:v>0.23</c:v>
                </c:pt>
                <c:pt idx="22">
                  <c:v>0.37</c:v>
                </c:pt>
                <c:pt idx="23">
                  <c:v>0.32</c:v>
                </c:pt>
                <c:pt idx="24">
                  <c:v>0.145</c:v>
                </c:pt>
                <c:pt idx="25">
                  <c:v>0.245</c:v>
                </c:pt>
                <c:pt idx="26">
                  <c:v>0.12</c:v>
                </c:pt>
                <c:pt idx="27">
                  <c:v>0.185</c:v>
                </c:pt>
                <c:pt idx="28">
                  <c:v>0.225</c:v>
                </c:pt>
                <c:pt idx="29">
                  <c:v>0.265</c:v>
                </c:pt>
                <c:pt idx="30">
                  <c:v>0.23</c:v>
                </c:pt>
                <c:pt idx="31">
                  <c:v>0.175</c:v>
                </c:pt>
                <c:pt idx="32">
                  <c:v>0.265</c:v>
                </c:pt>
                <c:pt idx="33">
                  <c:v>0.24</c:v>
                </c:pt>
                <c:pt idx="34">
                  <c:v>0.23</c:v>
                </c:pt>
                <c:pt idx="35">
                  <c:v>0.245</c:v>
                </c:pt>
                <c:pt idx="36">
                  <c:v>0.17</c:v>
                </c:pt>
                <c:pt idx="37">
                  <c:v>0.165</c:v>
                </c:pt>
                <c:pt idx="38">
                  <c:v>0.21</c:v>
                </c:pt>
                <c:pt idx="39">
                  <c:v>0.265</c:v>
                </c:pt>
                <c:pt idx="40">
                  <c:v>0.175</c:v>
                </c:pt>
                <c:pt idx="41">
                  <c:v>0.235</c:v>
                </c:pt>
                <c:pt idx="42">
                  <c:v>0.24</c:v>
                </c:pt>
                <c:pt idx="43">
                  <c:v>0.25</c:v>
                </c:pt>
                <c:pt idx="44">
                  <c:v>0.185</c:v>
                </c:pt>
                <c:pt idx="45">
                  <c:v>0.245</c:v>
                </c:pt>
                <c:pt idx="46">
                  <c:v>0.27</c:v>
                </c:pt>
                <c:pt idx="47">
                  <c:v>0.205</c:v>
                </c:pt>
                <c:pt idx="48">
                  <c:v>0.345</c:v>
                </c:pt>
                <c:pt idx="49">
                  <c:v>0.285</c:v>
                </c:pt>
                <c:pt idx="50">
                  <c:v>0.23</c:v>
                </c:pt>
                <c:pt idx="51">
                  <c:v>0.375</c:v>
                </c:pt>
                <c:pt idx="52">
                  <c:v>0.2</c:v>
                </c:pt>
                <c:pt idx="53">
                  <c:v>0.28</c:v>
                </c:pt>
                <c:pt idx="54">
                  <c:v>0.27</c:v>
                </c:pt>
                <c:pt idx="55">
                  <c:v>0.245</c:v>
                </c:pt>
                <c:pt idx="56">
                  <c:v>0.36</c:v>
                </c:pt>
                <c:pt idx="57">
                  <c:v>0.25</c:v>
                </c:pt>
                <c:pt idx="58">
                  <c:v>0.23</c:v>
                </c:pt>
                <c:pt idx="59">
                  <c:v>0.235</c:v>
                </c:pt>
                <c:pt idx="60">
                  <c:v>0.225</c:v>
                </c:pt>
                <c:pt idx="61">
                  <c:v>0.275</c:v>
                </c:pt>
                <c:pt idx="62">
                  <c:v>0.275</c:v>
                </c:pt>
                <c:pt idx="63">
                  <c:v>0.3</c:v>
                </c:pt>
                <c:pt idx="64">
                  <c:v>0.285</c:v>
                </c:pt>
                <c:pt idx="65">
                  <c:v>0.24</c:v>
                </c:pt>
                <c:pt idx="66">
                  <c:v>0.145</c:v>
                </c:pt>
                <c:pt idx="67">
                  <c:v>0.18</c:v>
                </c:pt>
                <c:pt idx="68">
                  <c:v>0.245</c:v>
                </c:pt>
                <c:pt idx="69">
                  <c:v>0.18</c:v>
                </c:pt>
                <c:pt idx="70">
                  <c:v>0.275</c:v>
                </c:pt>
                <c:pt idx="71">
                  <c:v>0.215</c:v>
                </c:pt>
                <c:pt idx="72">
                  <c:v>0.26</c:v>
                </c:pt>
                <c:pt idx="73">
                  <c:v>0.32</c:v>
                </c:pt>
              </c:numCache>
            </c:numRef>
          </c:val>
        </c:ser>
        <c:ser>
          <c:idx val="0"/>
          <c:order val="1"/>
          <c:tx>
            <c:strRef>
              <c:f>Monaco!$AE$1</c:f>
              <c:strCache>
                <c:ptCount val="1"/>
                <c:pt idx="0">
                  <c:v>ABC-DIBH capacity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FF0000"/>
              </a:solidFill>
            </a:ln>
            <a:effectLst/>
          </c:spPr>
          <c:invertIfNegative val="0"/>
          <c:dLbls>
            <c:delete val="1"/>
          </c:dLbls>
          <c:val>
            <c:numRef>
              <c:f>Monaco!$AE$2:$AE$75</c:f>
              <c:numCache>
                <c:formatCode>General</c:formatCode>
                <c:ptCount val="74"/>
                <c:pt idx="0">
                  <c:v>1.05</c:v>
                </c:pt>
                <c:pt idx="1">
                  <c:v>1.03</c:v>
                </c:pt>
                <c:pt idx="2">
                  <c:v>1</c:v>
                </c:pt>
                <c:pt idx="3">
                  <c:v>1.11</c:v>
                </c:pt>
                <c:pt idx="4">
                  <c:v>1.15</c:v>
                </c:pt>
                <c:pt idx="5">
                  <c:v>1.26</c:v>
                </c:pt>
                <c:pt idx="6">
                  <c:v>1.1</c:v>
                </c:pt>
                <c:pt idx="7">
                  <c:v>1.14</c:v>
                </c:pt>
                <c:pt idx="8">
                  <c:v>1.21</c:v>
                </c:pt>
                <c:pt idx="9">
                  <c:v>1.21</c:v>
                </c:pt>
                <c:pt idx="10">
                  <c:v>1.26</c:v>
                </c:pt>
                <c:pt idx="11">
                  <c:v>1.27</c:v>
                </c:pt>
                <c:pt idx="12">
                  <c:v>1.2</c:v>
                </c:pt>
                <c:pt idx="13">
                  <c:v>1.3</c:v>
                </c:pt>
                <c:pt idx="14">
                  <c:v>1.25</c:v>
                </c:pt>
                <c:pt idx="15">
                  <c:v>1.29</c:v>
                </c:pt>
                <c:pt idx="16">
                  <c:v>1.34</c:v>
                </c:pt>
                <c:pt idx="17">
                  <c:v>1.25</c:v>
                </c:pt>
                <c:pt idx="18">
                  <c:v>1.25</c:v>
                </c:pt>
                <c:pt idx="19">
                  <c:v>1.29</c:v>
                </c:pt>
                <c:pt idx="20">
                  <c:v>1.25</c:v>
                </c:pt>
                <c:pt idx="21">
                  <c:v>1.29</c:v>
                </c:pt>
                <c:pt idx="22">
                  <c:v>1.43</c:v>
                </c:pt>
                <c:pt idx="23">
                  <c:v>1.39</c:v>
                </c:pt>
                <c:pt idx="24">
                  <c:v>1.22</c:v>
                </c:pt>
                <c:pt idx="25">
                  <c:v>1.32</c:v>
                </c:pt>
                <c:pt idx="26">
                  <c:v>1.2</c:v>
                </c:pt>
                <c:pt idx="27">
                  <c:v>1.27</c:v>
                </c:pt>
                <c:pt idx="28">
                  <c:v>1.31</c:v>
                </c:pt>
                <c:pt idx="29">
                  <c:v>1.35</c:v>
                </c:pt>
                <c:pt idx="30">
                  <c:v>1.33</c:v>
                </c:pt>
                <c:pt idx="31">
                  <c:v>1.28</c:v>
                </c:pt>
                <c:pt idx="32">
                  <c:v>1.37</c:v>
                </c:pt>
                <c:pt idx="33">
                  <c:v>1.35</c:v>
                </c:pt>
                <c:pt idx="34">
                  <c:v>1.36</c:v>
                </c:pt>
                <c:pt idx="35">
                  <c:v>1.38</c:v>
                </c:pt>
                <c:pt idx="36">
                  <c:v>1.31</c:v>
                </c:pt>
                <c:pt idx="37">
                  <c:v>1.32</c:v>
                </c:pt>
                <c:pt idx="38">
                  <c:v>1.37</c:v>
                </c:pt>
                <c:pt idx="39">
                  <c:v>1.43</c:v>
                </c:pt>
                <c:pt idx="40">
                  <c:v>1.35</c:v>
                </c:pt>
                <c:pt idx="41">
                  <c:v>1.42</c:v>
                </c:pt>
                <c:pt idx="42">
                  <c:v>1.44</c:v>
                </c:pt>
                <c:pt idx="43">
                  <c:v>1.46</c:v>
                </c:pt>
                <c:pt idx="44">
                  <c:v>1.4</c:v>
                </c:pt>
                <c:pt idx="45">
                  <c:v>1.47</c:v>
                </c:pt>
                <c:pt idx="46">
                  <c:v>1.51</c:v>
                </c:pt>
                <c:pt idx="47">
                  <c:v>1.45</c:v>
                </c:pt>
                <c:pt idx="48">
                  <c:v>1.6</c:v>
                </c:pt>
                <c:pt idx="49">
                  <c:v>1.55</c:v>
                </c:pt>
                <c:pt idx="50">
                  <c:v>1.5</c:v>
                </c:pt>
                <c:pt idx="51">
                  <c:v>1.66</c:v>
                </c:pt>
                <c:pt idx="52">
                  <c:v>1.49</c:v>
                </c:pt>
                <c:pt idx="53">
                  <c:v>1.57</c:v>
                </c:pt>
                <c:pt idx="54">
                  <c:v>1.61</c:v>
                </c:pt>
                <c:pt idx="55">
                  <c:v>1.59</c:v>
                </c:pt>
                <c:pt idx="56">
                  <c:v>1.74</c:v>
                </c:pt>
                <c:pt idx="57">
                  <c:v>1.64</c:v>
                </c:pt>
                <c:pt idx="58">
                  <c:v>1.62</c:v>
                </c:pt>
                <c:pt idx="59">
                  <c:v>1.65</c:v>
                </c:pt>
                <c:pt idx="60">
                  <c:v>1.65</c:v>
                </c:pt>
                <c:pt idx="61">
                  <c:v>1.7</c:v>
                </c:pt>
                <c:pt idx="62">
                  <c:v>1.7</c:v>
                </c:pt>
                <c:pt idx="63">
                  <c:v>1.73</c:v>
                </c:pt>
                <c:pt idx="64">
                  <c:v>1.72</c:v>
                </c:pt>
                <c:pt idx="65">
                  <c:v>1.69</c:v>
                </c:pt>
                <c:pt idx="66">
                  <c:v>1.6</c:v>
                </c:pt>
                <c:pt idx="67">
                  <c:v>1.64</c:v>
                </c:pt>
                <c:pt idx="68">
                  <c:v>1.73</c:v>
                </c:pt>
                <c:pt idx="69">
                  <c:v>1.69</c:v>
                </c:pt>
                <c:pt idx="70">
                  <c:v>1.89</c:v>
                </c:pt>
                <c:pt idx="71">
                  <c:v>1.9</c:v>
                </c:pt>
                <c:pt idx="72">
                  <c:v>2.1</c:v>
                </c:pt>
                <c:pt idx="73">
                  <c:v>2.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770500408"/>
        <c:axId val="770504568"/>
      </c:barChart>
      <c:scatterChart>
        <c:scatterStyle val="lineMarker"/>
        <c:varyColors val="0"/>
        <c:ser>
          <c:idx val="2"/>
          <c:order val="2"/>
          <c:tx>
            <c:strRef>
              <c:f>Monaco!$AF$1</c:f>
              <c:strCache>
                <c:ptCount val="1"/>
                <c:pt idx="0">
                  <c:v>Difference of heart Dmean</c:v>
                </c:pt>
              </c:strCache>
            </c:strRef>
          </c:tx>
          <c:spPr>
            <a:ln w="25400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12700">
                <a:solidFill>
                  <a:srgbClr val="92D050"/>
                </a:solidFill>
              </a:ln>
              <a:effectLst/>
            </c:spPr>
          </c:marker>
          <c:dLbls>
            <c:delete val="1"/>
          </c:dLbls>
          <c:yVal>
            <c:numRef>
              <c:f>Monaco!$AF$2:$AF$75</c:f>
              <c:numCache>
                <c:formatCode>General</c:formatCode>
                <c:ptCount val="74"/>
                <c:pt idx="0">
                  <c:v>111.3</c:v>
                </c:pt>
                <c:pt idx="1">
                  <c:v>114.7</c:v>
                </c:pt>
                <c:pt idx="2">
                  <c:v>228.8</c:v>
                </c:pt>
                <c:pt idx="3">
                  <c:v>254.1</c:v>
                </c:pt>
                <c:pt idx="4">
                  <c:v>-6.4</c:v>
                </c:pt>
                <c:pt idx="5">
                  <c:v>215.8</c:v>
                </c:pt>
                <c:pt idx="6">
                  <c:v>209.8</c:v>
                </c:pt>
                <c:pt idx="7">
                  <c:v>42.1</c:v>
                </c:pt>
                <c:pt idx="8">
                  <c:v>361.8</c:v>
                </c:pt>
                <c:pt idx="9">
                  <c:v>144.1</c:v>
                </c:pt>
                <c:pt idx="10">
                  <c:v>216</c:v>
                </c:pt>
                <c:pt idx="11">
                  <c:v>220</c:v>
                </c:pt>
                <c:pt idx="12">
                  <c:v>145.9</c:v>
                </c:pt>
                <c:pt idx="13">
                  <c:v>150.1</c:v>
                </c:pt>
                <c:pt idx="14">
                  <c:v>323</c:v>
                </c:pt>
                <c:pt idx="15">
                  <c:v>53.5</c:v>
                </c:pt>
                <c:pt idx="16">
                  <c:v>237.4</c:v>
                </c:pt>
                <c:pt idx="17">
                  <c:v>293.6</c:v>
                </c:pt>
                <c:pt idx="18">
                  <c:v>108.1</c:v>
                </c:pt>
                <c:pt idx="19">
                  <c:v>528.2</c:v>
                </c:pt>
                <c:pt idx="20">
                  <c:v>188.2</c:v>
                </c:pt>
                <c:pt idx="21">
                  <c:v>104.8</c:v>
                </c:pt>
                <c:pt idx="22">
                  <c:v>54.1</c:v>
                </c:pt>
                <c:pt idx="23">
                  <c:v>51.1</c:v>
                </c:pt>
                <c:pt idx="24">
                  <c:v>229.3</c:v>
                </c:pt>
                <c:pt idx="25">
                  <c:v>90.9</c:v>
                </c:pt>
                <c:pt idx="26">
                  <c:v>99.5</c:v>
                </c:pt>
                <c:pt idx="27">
                  <c:v>127.4</c:v>
                </c:pt>
                <c:pt idx="28">
                  <c:v>263.5</c:v>
                </c:pt>
                <c:pt idx="29">
                  <c:v>267.2</c:v>
                </c:pt>
                <c:pt idx="30">
                  <c:v>161.7</c:v>
                </c:pt>
                <c:pt idx="31">
                  <c:v>205.2</c:v>
                </c:pt>
                <c:pt idx="32">
                  <c:v>286.1</c:v>
                </c:pt>
                <c:pt idx="33">
                  <c:v>68.5</c:v>
                </c:pt>
                <c:pt idx="34">
                  <c:v>117.7</c:v>
                </c:pt>
                <c:pt idx="35">
                  <c:v>143.1</c:v>
                </c:pt>
                <c:pt idx="36">
                  <c:v>30</c:v>
                </c:pt>
                <c:pt idx="37">
                  <c:v>75.9</c:v>
                </c:pt>
                <c:pt idx="38">
                  <c:v>79.7</c:v>
                </c:pt>
                <c:pt idx="39">
                  <c:v>202.3</c:v>
                </c:pt>
                <c:pt idx="40">
                  <c:v>94.3</c:v>
                </c:pt>
                <c:pt idx="41">
                  <c:v>125.2</c:v>
                </c:pt>
                <c:pt idx="42">
                  <c:v>292.7</c:v>
                </c:pt>
                <c:pt idx="43">
                  <c:v>284.3</c:v>
                </c:pt>
                <c:pt idx="44">
                  <c:v>181.6</c:v>
                </c:pt>
                <c:pt idx="45">
                  <c:v>8.9</c:v>
                </c:pt>
                <c:pt idx="46">
                  <c:v>188.2</c:v>
                </c:pt>
                <c:pt idx="47">
                  <c:v>111.6</c:v>
                </c:pt>
                <c:pt idx="48">
                  <c:v>52.3</c:v>
                </c:pt>
                <c:pt idx="49">
                  <c:v>389</c:v>
                </c:pt>
                <c:pt idx="50">
                  <c:v>180.1</c:v>
                </c:pt>
                <c:pt idx="51">
                  <c:v>332.9</c:v>
                </c:pt>
                <c:pt idx="52">
                  <c:v>176.9</c:v>
                </c:pt>
                <c:pt idx="53">
                  <c:v>136</c:v>
                </c:pt>
                <c:pt idx="54">
                  <c:v>56.1</c:v>
                </c:pt>
                <c:pt idx="55">
                  <c:v>150.9</c:v>
                </c:pt>
                <c:pt idx="56">
                  <c:v>239.5</c:v>
                </c:pt>
                <c:pt idx="57">
                  <c:v>-10.1</c:v>
                </c:pt>
                <c:pt idx="58">
                  <c:v>551.2</c:v>
                </c:pt>
                <c:pt idx="59">
                  <c:v>226.3</c:v>
                </c:pt>
                <c:pt idx="60">
                  <c:v>236.5</c:v>
                </c:pt>
                <c:pt idx="61">
                  <c:v>56.7</c:v>
                </c:pt>
                <c:pt idx="62">
                  <c:v>173.8</c:v>
                </c:pt>
                <c:pt idx="63">
                  <c:v>382.3</c:v>
                </c:pt>
                <c:pt idx="64">
                  <c:v>294</c:v>
                </c:pt>
                <c:pt idx="65">
                  <c:v>282.1</c:v>
                </c:pt>
                <c:pt idx="66">
                  <c:v>353.3</c:v>
                </c:pt>
                <c:pt idx="67">
                  <c:v>19.8</c:v>
                </c:pt>
                <c:pt idx="68">
                  <c:v>201.8</c:v>
                </c:pt>
                <c:pt idx="69">
                  <c:v>73.8</c:v>
                </c:pt>
                <c:pt idx="70">
                  <c:v>250.6</c:v>
                </c:pt>
                <c:pt idx="71">
                  <c:v>152.1</c:v>
                </c:pt>
                <c:pt idx="72">
                  <c:v>140.1</c:v>
                </c:pt>
                <c:pt idx="73">
                  <c:v>231.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Monaco!$AH$1</c:f>
              <c:strCache>
                <c:ptCount val="1"/>
                <c:pt idx="0">
                  <c:v>Difference of LAD Dmean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yVal>
            <c:numRef>
              <c:f>Monaco!$AH$2:$AH$75</c:f>
              <c:numCache>
                <c:formatCode>General</c:formatCode>
                <c:ptCount val="74"/>
                <c:pt idx="0">
                  <c:v>-673</c:v>
                </c:pt>
                <c:pt idx="1">
                  <c:v>1504.1</c:v>
                </c:pt>
                <c:pt idx="2">
                  <c:v>1259.2</c:v>
                </c:pt>
                <c:pt idx="3">
                  <c:v>502.4</c:v>
                </c:pt>
                <c:pt idx="4">
                  <c:v>281.8</c:v>
                </c:pt>
                <c:pt idx="5">
                  <c:v>344.5</c:v>
                </c:pt>
                <c:pt idx="6">
                  <c:v>1140.9</c:v>
                </c:pt>
                <c:pt idx="7">
                  <c:v>553.3</c:v>
                </c:pt>
                <c:pt idx="8">
                  <c:v>568.9</c:v>
                </c:pt>
                <c:pt idx="9">
                  <c:v>157</c:v>
                </c:pt>
                <c:pt idx="10">
                  <c:v>685</c:v>
                </c:pt>
                <c:pt idx="11">
                  <c:v>190.3</c:v>
                </c:pt>
                <c:pt idx="12">
                  <c:v>173.8</c:v>
                </c:pt>
                <c:pt idx="13">
                  <c:v>657.2</c:v>
                </c:pt>
                <c:pt idx="14">
                  <c:v>1371.8</c:v>
                </c:pt>
                <c:pt idx="15">
                  <c:v>278.4</c:v>
                </c:pt>
                <c:pt idx="16">
                  <c:v>324.6</c:v>
                </c:pt>
                <c:pt idx="17">
                  <c:v>1835.8</c:v>
                </c:pt>
                <c:pt idx="18">
                  <c:v>469.4</c:v>
                </c:pt>
                <c:pt idx="19">
                  <c:v>470.6</c:v>
                </c:pt>
                <c:pt idx="20">
                  <c:v>-108.8</c:v>
                </c:pt>
                <c:pt idx="21">
                  <c:v>-173.5</c:v>
                </c:pt>
                <c:pt idx="22">
                  <c:v>778</c:v>
                </c:pt>
                <c:pt idx="23">
                  <c:v>-214.5</c:v>
                </c:pt>
                <c:pt idx="24">
                  <c:v>475.4</c:v>
                </c:pt>
                <c:pt idx="25">
                  <c:v>629.8</c:v>
                </c:pt>
                <c:pt idx="26">
                  <c:v>88</c:v>
                </c:pt>
                <c:pt idx="27">
                  <c:v>1118.7</c:v>
                </c:pt>
                <c:pt idx="28">
                  <c:v>835.6</c:v>
                </c:pt>
                <c:pt idx="29">
                  <c:v>899.1</c:v>
                </c:pt>
                <c:pt idx="30">
                  <c:v>885.9</c:v>
                </c:pt>
                <c:pt idx="31">
                  <c:v>708.4</c:v>
                </c:pt>
                <c:pt idx="32">
                  <c:v>903.2</c:v>
                </c:pt>
                <c:pt idx="33">
                  <c:v>996.4</c:v>
                </c:pt>
                <c:pt idx="34">
                  <c:v>22</c:v>
                </c:pt>
                <c:pt idx="35">
                  <c:v>635.6</c:v>
                </c:pt>
                <c:pt idx="36">
                  <c:v>83.8</c:v>
                </c:pt>
                <c:pt idx="37">
                  <c:v>206.6</c:v>
                </c:pt>
                <c:pt idx="38">
                  <c:v>8</c:v>
                </c:pt>
                <c:pt idx="39">
                  <c:v>709.2</c:v>
                </c:pt>
                <c:pt idx="40">
                  <c:v>403.9</c:v>
                </c:pt>
                <c:pt idx="41">
                  <c:v>812.9</c:v>
                </c:pt>
                <c:pt idx="42">
                  <c:v>1487.6</c:v>
                </c:pt>
                <c:pt idx="43">
                  <c:v>1320.6</c:v>
                </c:pt>
                <c:pt idx="44">
                  <c:v>1027.4</c:v>
                </c:pt>
                <c:pt idx="45">
                  <c:v>186.1</c:v>
                </c:pt>
                <c:pt idx="46">
                  <c:v>263.5</c:v>
                </c:pt>
                <c:pt idx="47">
                  <c:v>202.2</c:v>
                </c:pt>
                <c:pt idx="48">
                  <c:v>-678.9</c:v>
                </c:pt>
                <c:pt idx="49">
                  <c:v>655.7</c:v>
                </c:pt>
                <c:pt idx="50">
                  <c:v>598.1</c:v>
                </c:pt>
                <c:pt idx="51">
                  <c:v>941.8</c:v>
                </c:pt>
                <c:pt idx="52">
                  <c:v>853.3</c:v>
                </c:pt>
                <c:pt idx="53">
                  <c:v>369.9</c:v>
                </c:pt>
                <c:pt idx="54">
                  <c:v>619.6</c:v>
                </c:pt>
                <c:pt idx="55">
                  <c:v>1464.7</c:v>
                </c:pt>
                <c:pt idx="56">
                  <c:v>986.8</c:v>
                </c:pt>
                <c:pt idx="57">
                  <c:v>329.8</c:v>
                </c:pt>
                <c:pt idx="58">
                  <c:v>1732.5</c:v>
                </c:pt>
                <c:pt idx="59">
                  <c:v>532</c:v>
                </c:pt>
                <c:pt idx="60">
                  <c:v>1370.9</c:v>
                </c:pt>
                <c:pt idx="61">
                  <c:v>679.7</c:v>
                </c:pt>
                <c:pt idx="62">
                  <c:v>1329.2</c:v>
                </c:pt>
                <c:pt idx="63">
                  <c:v>2207.7</c:v>
                </c:pt>
                <c:pt idx="64">
                  <c:v>1548.9</c:v>
                </c:pt>
                <c:pt idx="65">
                  <c:v>1434.5</c:v>
                </c:pt>
                <c:pt idx="66">
                  <c:v>1774.6</c:v>
                </c:pt>
                <c:pt idx="67">
                  <c:v>306.9</c:v>
                </c:pt>
                <c:pt idx="68">
                  <c:v>1039.6</c:v>
                </c:pt>
                <c:pt idx="69">
                  <c:v>364.5</c:v>
                </c:pt>
                <c:pt idx="70">
                  <c:v>1354.7</c:v>
                </c:pt>
                <c:pt idx="71">
                  <c:v>88.9000000000001</c:v>
                </c:pt>
                <c:pt idx="72">
                  <c:v>1313.3</c:v>
                </c:pt>
                <c:pt idx="73">
                  <c:v>939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2289040"/>
        <c:axId val="722290960"/>
      </c:scatterChart>
      <c:catAx>
        <c:axId val="770500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3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atients</a:t>
                </a:r>
                <a:endParaRPr lang="zh-CN" altLang="en-US" sz="13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bg2">
                <a:lumMod val="9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" b="0" i="0" u="none" strike="noStrike" kern="1200" baseline="0">
                <a:solidFill>
                  <a:schemeClr val="bg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770504568"/>
        <c:crosses val="autoZero"/>
        <c:auto val="1"/>
        <c:lblAlgn val="ctr"/>
        <c:lblOffset val="100"/>
        <c:noMultiLvlLbl val="0"/>
      </c:catAx>
      <c:valAx>
        <c:axId val="770504568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defRPr lang="zh-CN" sz="13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3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spiratory capacity (L)</a:t>
                </a:r>
                <a:endParaRPr lang="en-US" altLang="zh-CN" sz="13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770500408"/>
        <c:crosses val="autoZero"/>
        <c:crossBetween val="between"/>
      </c:valAx>
      <c:valAx>
        <c:axId val="722289040"/>
        <c:scaling>
          <c:orientation val="minMax"/>
        </c:scaling>
        <c:delete val="1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22290960"/>
        <c:crosses val="autoZero"/>
        <c:crossBetween val="midCat"/>
      </c:valAx>
      <c:valAx>
        <c:axId val="72229096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3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3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fference of Dmean (cGy)</a:t>
                </a:r>
                <a:endParaRPr lang="zh-CN" altLang="en-US" sz="13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722289040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1"/>
          <c:order val="0"/>
          <c:tx>
            <c:strRef>
              <c:f>Monaco!$R$1</c:f>
              <c:strCache>
                <c:ptCount val="1"/>
                <c:pt idx="0">
                  <c:v>FB capacit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dLbls>
            <c:delete val="1"/>
          </c:dLbls>
          <c:xVal>
            <c:numRef>
              <c:f>Monaco!$R$2:$R$75</c:f>
              <c:numCache>
                <c:formatCode>General</c:formatCode>
                <c:ptCount val="74"/>
                <c:pt idx="0">
                  <c:v>0.36</c:v>
                </c:pt>
                <c:pt idx="1">
                  <c:v>0.26</c:v>
                </c:pt>
                <c:pt idx="2">
                  <c:v>0.275</c:v>
                </c:pt>
                <c:pt idx="3">
                  <c:v>0.145</c:v>
                </c:pt>
                <c:pt idx="4">
                  <c:v>0.345</c:v>
                </c:pt>
                <c:pt idx="5">
                  <c:v>0.285</c:v>
                </c:pt>
                <c:pt idx="6">
                  <c:v>0.3</c:v>
                </c:pt>
                <c:pt idx="7">
                  <c:v>0.205</c:v>
                </c:pt>
                <c:pt idx="8">
                  <c:v>0.215</c:v>
                </c:pt>
                <c:pt idx="9">
                  <c:v>0.275</c:v>
                </c:pt>
                <c:pt idx="10">
                  <c:v>0.275</c:v>
                </c:pt>
                <c:pt idx="11">
                  <c:v>0.32</c:v>
                </c:pt>
                <c:pt idx="12">
                  <c:v>0.2</c:v>
                </c:pt>
                <c:pt idx="13">
                  <c:v>0.135</c:v>
                </c:pt>
                <c:pt idx="14">
                  <c:v>0.25</c:v>
                </c:pt>
                <c:pt idx="15">
                  <c:v>0.24</c:v>
                </c:pt>
                <c:pt idx="16">
                  <c:v>0.265</c:v>
                </c:pt>
                <c:pt idx="17">
                  <c:v>0.265</c:v>
                </c:pt>
                <c:pt idx="18">
                  <c:v>0.255</c:v>
                </c:pt>
                <c:pt idx="19">
                  <c:v>0.17</c:v>
                </c:pt>
                <c:pt idx="20">
                  <c:v>0.21</c:v>
                </c:pt>
                <c:pt idx="21">
                  <c:v>0.175</c:v>
                </c:pt>
                <c:pt idx="22">
                  <c:v>0.23</c:v>
                </c:pt>
                <c:pt idx="23">
                  <c:v>0.245</c:v>
                </c:pt>
                <c:pt idx="24">
                  <c:v>0.37</c:v>
                </c:pt>
                <c:pt idx="25">
                  <c:v>0.235</c:v>
                </c:pt>
                <c:pt idx="26">
                  <c:v>0.32</c:v>
                </c:pt>
                <c:pt idx="27">
                  <c:v>0.195</c:v>
                </c:pt>
                <c:pt idx="28">
                  <c:v>0.23</c:v>
                </c:pt>
                <c:pt idx="29">
                  <c:v>0.305</c:v>
                </c:pt>
                <c:pt idx="30">
                  <c:v>0.23</c:v>
                </c:pt>
                <c:pt idx="31">
                  <c:v>0.12</c:v>
                </c:pt>
                <c:pt idx="32">
                  <c:v>0.18</c:v>
                </c:pt>
                <c:pt idx="33">
                  <c:v>0.28</c:v>
                </c:pt>
                <c:pt idx="34">
                  <c:v>0.235</c:v>
                </c:pt>
                <c:pt idx="35">
                  <c:v>0.17</c:v>
                </c:pt>
                <c:pt idx="36">
                  <c:v>0.225</c:v>
                </c:pt>
                <c:pt idx="37">
                  <c:v>0.285</c:v>
                </c:pt>
                <c:pt idx="38">
                  <c:v>0.215</c:v>
                </c:pt>
                <c:pt idx="39">
                  <c:v>0.23</c:v>
                </c:pt>
                <c:pt idx="40">
                  <c:v>0.27</c:v>
                </c:pt>
                <c:pt idx="41">
                  <c:v>0.24</c:v>
                </c:pt>
                <c:pt idx="42">
                  <c:v>0.225</c:v>
                </c:pt>
                <c:pt idx="43">
                  <c:v>0.245</c:v>
                </c:pt>
                <c:pt idx="44">
                  <c:v>0.25</c:v>
                </c:pt>
                <c:pt idx="45">
                  <c:v>0.245</c:v>
                </c:pt>
                <c:pt idx="46">
                  <c:v>0.18</c:v>
                </c:pt>
                <c:pt idx="47">
                  <c:v>0.23</c:v>
                </c:pt>
                <c:pt idx="48">
                  <c:v>0.235</c:v>
                </c:pt>
                <c:pt idx="49">
                  <c:v>0.375</c:v>
                </c:pt>
                <c:pt idx="50">
                  <c:v>0.28</c:v>
                </c:pt>
                <c:pt idx="51">
                  <c:v>0.145</c:v>
                </c:pt>
                <c:pt idx="52">
                  <c:v>0.205</c:v>
                </c:pt>
                <c:pt idx="53">
                  <c:v>0.2</c:v>
                </c:pt>
                <c:pt idx="54">
                  <c:v>0.235</c:v>
                </c:pt>
                <c:pt idx="55">
                  <c:v>0.245</c:v>
                </c:pt>
                <c:pt idx="56">
                  <c:v>0.25</c:v>
                </c:pt>
                <c:pt idx="57">
                  <c:v>0.28</c:v>
                </c:pt>
                <c:pt idx="58">
                  <c:v>0.27</c:v>
                </c:pt>
                <c:pt idx="59">
                  <c:v>0.235</c:v>
                </c:pt>
                <c:pt idx="60">
                  <c:v>0.175</c:v>
                </c:pt>
                <c:pt idx="61">
                  <c:v>0.15</c:v>
                </c:pt>
                <c:pt idx="62">
                  <c:v>0.225</c:v>
                </c:pt>
                <c:pt idx="63">
                  <c:v>0.185</c:v>
                </c:pt>
                <c:pt idx="64">
                  <c:v>0.24</c:v>
                </c:pt>
                <c:pt idx="65">
                  <c:v>0.26</c:v>
                </c:pt>
                <c:pt idx="66">
                  <c:v>0.19</c:v>
                </c:pt>
                <c:pt idx="67">
                  <c:v>0.185</c:v>
                </c:pt>
                <c:pt idx="68">
                  <c:v>0.265</c:v>
                </c:pt>
                <c:pt idx="69">
                  <c:v>0.3</c:v>
                </c:pt>
                <c:pt idx="70">
                  <c:v>0.245</c:v>
                </c:pt>
                <c:pt idx="71">
                  <c:v>0.35</c:v>
                </c:pt>
                <c:pt idx="72">
                  <c:v>0.245</c:v>
                </c:pt>
                <c:pt idx="73">
                  <c:v>0.165</c:v>
                </c:pt>
              </c:numCache>
            </c:numRef>
          </c:xVal>
          <c:yVal>
            <c:numRef>
              <c:f>Monaco!$S$2:$S$75</c:f>
              <c:numCache>
                <c:formatCode>General</c:formatCode>
                <c:ptCount val="74"/>
                <c:pt idx="0">
                  <c:v>0.44</c:v>
                </c:pt>
                <c:pt idx="1">
                  <c:v>0</c:v>
                </c:pt>
                <c:pt idx="2">
                  <c:v>0.35</c:v>
                </c:pt>
                <c:pt idx="3">
                  <c:v>0.35</c:v>
                </c:pt>
                <c:pt idx="4">
                  <c:v>0.65</c:v>
                </c:pt>
                <c:pt idx="5">
                  <c:v>0</c:v>
                </c:pt>
                <c:pt idx="6">
                  <c:v>0</c:v>
                </c:pt>
                <c:pt idx="7">
                  <c:v>0.72</c:v>
                </c:pt>
                <c:pt idx="8">
                  <c:v>1.07</c:v>
                </c:pt>
                <c:pt idx="9">
                  <c:v>0.41</c:v>
                </c:pt>
                <c:pt idx="10">
                  <c:v>0.91</c:v>
                </c:pt>
                <c:pt idx="11">
                  <c:v>0.64</c:v>
                </c:pt>
                <c:pt idx="12">
                  <c:v>0.54</c:v>
                </c:pt>
                <c:pt idx="13">
                  <c:v>0.67</c:v>
                </c:pt>
                <c:pt idx="14">
                  <c:v>0.79</c:v>
                </c:pt>
                <c:pt idx="15">
                  <c:v>0.44</c:v>
                </c:pt>
                <c:pt idx="16">
                  <c:v>0.43</c:v>
                </c:pt>
                <c:pt idx="17">
                  <c:v>0</c:v>
                </c:pt>
                <c:pt idx="18">
                  <c:v>0.26</c:v>
                </c:pt>
                <c:pt idx="19">
                  <c:v>0.89</c:v>
                </c:pt>
                <c:pt idx="20">
                  <c:v>1.18</c:v>
                </c:pt>
                <c:pt idx="21">
                  <c:v>0.17</c:v>
                </c:pt>
                <c:pt idx="22">
                  <c:v>0</c:v>
                </c:pt>
                <c:pt idx="23">
                  <c:v>0.64</c:v>
                </c:pt>
                <c:pt idx="24">
                  <c:v>0.57</c:v>
                </c:pt>
                <c:pt idx="25">
                  <c:v>0</c:v>
                </c:pt>
                <c:pt idx="26">
                  <c:v>0.35</c:v>
                </c:pt>
                <c:pt idx="27">
                  <c:v>0.67</c:v>
                </c:pt>
                <c:pt idx="28">
                  <c:v>0.65</c:v>
                </c:pt>
                <c:pt idx="29">
                  <c:v>0.51</c:v>
                </c:pt>
                <c:pt idx="30">
                  <c:v>0.34</c:v>
                </c:pt>
                <c:pt idx="31">
                  <c:v>0.41</c:v>
                </c:pt>
                <c:pt idx="32">
                  <c:v>0.54</c:v>
                </c:pt>
                <c:pt idx="33">
                  <c:v>0.46</c:v>
                </c:pt>
                <c:pt idx="34">
                  <c:v>0</c:v>
                </c:pt>
                <c:pt idx="35">
                  <c:v>0.45</c:v>
                </c:pt>
                <c:pt idx="36">
                  <c:v>0</c:v>
                </c:pt>
                <c:pt idx="37">
                  <c:v>0.39</c:v>
                </c:pt>
                <c:pt idx="38">
                  <c:v>0</c:v>
                </c:pt>
                <c:pt idx="39">
                  <c:v>0.51</c:v>
                </c:pt>
                <c:pt idx="40">
                  <c:v>1.04</c:v>
                </c:pt>
                <c:pt idx="41">
                  <c:v>0.39</c:v>
                </c:pt>
                <c:pt idx="42">
                  <c:v>0.46</c:v>
                </c:pt>
                <c:pt idx="43">
                  <c:v>0.58</c:v>
                </c:pt>
                <c:pt idx="44">
                  <c:v>0.18</c:v>
                </c:pt>
                <c:pt idx="45">
                  <c:v>0.91</c:v>
                </c:pt>
                <c:pt idx="46">
                  <c:v>0.73</c:v>
                </c:pt>
                <c:pt idx="47">
                  <c:v>0.54</c:v>
                </c:pt>
                <c:pt idx="48">
                  <c:v>0.51</c:v>
                </c:pt>
                <c:pt idx="49">
                  <c:v>0.21</c:v>
                </c:pt>
                <c:pt idx="50">
                  <c:v>0.99</c:v>
                </c:pt>
                <c:pt idx="51">
                  <c:v>0.24</c:v>
                </c:pt>
                <c:pt idx="52">
                  <c:v>0.5</c:v>
                </c:pt>
                <c:pt idx="53">
                  <c:v>0.42</c:v>
                </c:pt>
                <c:pt idx="54">
                  <c:v>0.52</c:v>
                </c:pt>
                <c:pt idx="55">
                  <c:v>0.29</c:v>
                </c:pt>
                <c:pt idx="56">
                  <c:v>0.44</c:v>
                </c:pt>
                <c:pt idx="57">
                  <c:v>0.17</c:v>
                </c:pt>
                <c:pt idx="58">
                  <c:v>0.5</c:v>
                </c:pt>
                <c:pt idx="59">
                  <c:v>0.51</c:v>
                </c:pt>
                <c:pt idx="60">
                  <c:v>0.34</c:v>
                </c:pt>
                <c:pt idx="61">
                  <c:v>0.74</c:v>
                </c:pt>
                <c:pt idx="62">
                  <c:v>0</c:v>
                </c:pt>
                <c:pt idx="63">
                  <c:v>0.8</c:v>
                </c:pt>
                <c:pt idx="64">
                  <c:v>0.35</c:v>
                </c:pt>
                <c:pt idx="65">
                  <c:v>0.37</c:v>
                </c:pt>
                <c:pt idx="66">
                  <c:v>0.34</c:v>
                </c:pt>
                <c:pt idx="67">
                  <c:v>0.2</c:v>
                </c:pt>
                <c:pt idx="68">
                  <c:v>0.3</c:v>
                </c:pt>
                <c:pt idx="69">
                  <c:v>0.37</c:v>
                </c:pt>
                <c:pt idx="70">
                  <c:v>0.35</c:v>
                </c:pt>
                <c:pt idx="71">
                  <c:v>0.63</c:v>
                </c:pt>
                <c:pt idx="72">
                  <c:v>0.49</c:v>
                </c:pt>
                <c:pt idx="73">
                  <c:v>1.03</c:v>
                </c:pt>
              </c:numCache>
            </c:numRef>
          </c:yVal>
          <c:smooth val="0"/>
        </c:ser>
        <c:ser>
          <c:idx val="0"/>
          <c:order val="1"/>
          <c:tx>
            <c:strRef>
              <c:f>Monaco!$P$1</c:f>
              <c:strCache>
                <c:ptCount val="1"/>
                <c:pt idx="0">
                  <c:v>ABC-DIBH capacit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dLbls>
            <c:delete val="1"/>
          </c:dLbls>
          <c:xVal>
            <c:numRef>
              <c:f>Monaco!$P$2:$P$75</c:f>
              <c:numCache>
                <c:formatCode>General</c:formatCode>
                <c:ptCount val="74"/>
                <c:pt idx="0">
                  <c:v>1.74</c:v>
                </c:pt>
                <c:pt idx="1">
                  <c:v>2.1</c:v>
                </c:pt>
                <c:pt idx="2">
                  <c:v>1.89</c:v>
                </c:pt>
                <c:pt idx="3">
                  <c:v>1.6</c:v>
                </c:pt>
                <c:pt idx="4">
                  <c:v>1.6</c:v>
                </c:pt>
                <c:pt idx="5">
                  <c:v>1.55</c:v>
                </c:pt>
                <c:pt idx="6">
                  <c:v>1.73</c:v>
                </c:pt>
                <c:pt idx="7">
                  <c:v>1.45</c:v>
                </c:pt>
                <c:pt idx="8">
                  <c:v>1.9</c:v>
                </c:pt>
                <c:pt idx="9">
                  <c:v>1.7</c:v>
                </c:pt>
                <c:pt idx="10">
                  <c:v>1.7</c:v>
                </c:pt>
                <c:pt idx="11">
                  <c:v>2.17</c:v>
                </c:pt>
                <c:pt idx="12">
                  <c:v>1.25</c:v>
                </c:pt>
                <c:pt idx="13">
                  <c:v>1.1</c:v>
                </c:pt>
                <c:pt idx="14">
                  <c:v>1.64</c:v>
                </c:pt>
                <c:pt idx="15">
                  <c:v>1.35</c:v>
                </c:pt>
                <c:pt idx="16">
                  <c:v>1.43</c:v>
                </c:pt>
                <c:pt idx="17">
                  <c:v>1.37</c:v>
                </c:pt>
                <c:pt idx="18">
                  <c:v>1.05</c:v>
                </c:pt>
                <c:pt idx="19">
                  <c:v>1.31</c:v>
                </c:pt>
                <c:pt idx="20">
                  <c:v>1.37</c:v>
                </c:pt>
                <c:pt idx="21">
                  <c:v>1.35</c:v>
                </c:pt>
                <c:pt idx="22">
                  <c:v>1.62</c:v>
                </c:pt>
                <c:pt idx="23">
                  <c:v>1.15</c:v>
                </c:pt>
                <c:pt idx="24">
                  <c:v>1.43</c:v>
                </c:pt>
                <c:pt idx="25">
                  <c:v>1.29</c:v>
                </c:pt>
                <c:pt idx="26">
                  <c:v>1.39</c:v>
                </c:pt>
                <c:pt idx="27">
                  <c:v>1.25</c:v>
                </c:pt>
                <c:pt idx="28">
                  <c:v>1.29</c:v>
                </c:pt>
                <c:pt idx="29">
                  <c:v>1.3</c:v>
                </c:pt>
                <c:pt idx="30">
                  <c:v>1.5</c:v>
                </c:pt>
                <c:pt idx="31">
                  <c:v>1.2</c:v>
                </c:pt>
                <c:pt idx="32">
                  <c:v>1.64</c:v>
                </c:pt>
                <c:pt idx="33">
                  <c:v>1.26</c:v>
                </c:pt>
                <c:pt idx="34">
                  <c:v>1.21</c:v>
                </c:pt>
                <c:pt idx="35">
                  <c:v>1.14</c:v>
                </c:pt>
                <c:pt idx="36">
                  <c:v>1.31</c:v>
                </c:pt>
                <c:pt idx="37">
                  <c:v>1.72</c:v>
                </c:pt>
                <c:pt idx="38">
                  <c:v>1.03</c:v>
                </c:pt>
                <c:pt idx="39">
                  <c:v>1.36</c:v>
                </c:pt>
                <c:pt idx="40">
                  <c:v>1.61</c:v>
                </c:pt>
                <c:pt idx="41">
                  <c:v>1.69</c:v>
                </c:pt>
                <c:pt idx="42">
                  <c:v>1.65</c:v>
                </c:pt>
                <c:pt idx="43">
                  <c:v>1.73</c:v>
                </c:pt>
                <c:pt idx="44">
                  <c:v>1.25</c:v>
                </c:pt>
                <c:pt idx="45">
                  <c:v>1.47</c:v>
                </c:pt>
                <c:pt idx="46">
                  <c:v>1.69</c:v>
                </c:pt>
                <c:pt idx="47">
                  <c:v>1.33</c:v>
                </c:pt>
                <c:pt idx="48">
                  <c:v>1.65</c:v>
                </c:pt>
                <c:pt idx="49">
                  <c:v>1.66</c:v>
                </c:pt>
                <c:pt idx="50">
                  <c:v>1.57</c:v>
                </c:pt>
                <c:pt idx="51">
                  <c:v>1.22</c:v>
                </c:pt>
                <c:pt idx="52">
                  <c:v>1.2</c:v>
                </c:pt>
                <c:pt idx="53">
                  <c:v>1.49</c:v>
                </c:pt>
                <c:pt idx="54">
                  <c:v>1.21</c:v>
                </c:pt>
                <c:pt idx="55">
                  <c:v>1.38</c:v>
                </c:pt>
                <c:pt idx="56">
                  <c:v>1.46</c:v>
                </c:pt>
                <c:pt idx="57">
                  <c:v>1.27</c:v>
                </c:pt>
                <c:pt idx="58">
                  <c:v>1.51</c:v>
                </c:pt>
                <c:pt idx="59">
                  <c:v>1.42</c:v>
                </c:pt>
                <c:pt idx="60">
                  <c:v>1.28</c:v>
                </c:pt>
                <c:pt idx="61">
                  <c:v>1</c:v>
                </c:pt>
                <c:pt idx="62">
                  <c:v>1.11</c:v>
                </c:pt>
                <c:pt idx="63">
                  <c:v>1.4</c:v>
                </c:pt>
                <c:pt idx="64">
                  <c:v>1.44</c:v>
                </c:pt>
                <c:pt idx="65">
                  <c:v>1.29</c:v>
                </c:pt>
                <c:pt idx="66">
                  <c:v>1.25</c:v>
                </c:pt>
                <c:pt idx="67">
                  <c:v>1.27</c:v>
                </c:pt>
                <c:pt idx="68">
                  <c:v>1.35</c:v>
                </c:pt>
                <c:pt idx="69">
                  <c:v>1.34</c:v>
                </c:pt>
                <c:pt idx="70">
                  <c:v>1.59</c:v>
                </c:pt>
                <c:pt idx="71">
                  <c:v>1.26</c:v>
                </c:pt>
                <c:pt idx="72">
                  <c:v>1.32</c:v>
                </c:pt>
                <c:pt idx="73">
                  <c:v>1.32</c:v>
                </c:pt>
              </c:numCache>
            </c:numRef>
          </c:xVal>
          <c:yVal>
            <c:numRef>
              <c:f>Monaco!$Q$2:$Q$75</c:f>
              <c:numCache>
                <c:formatCode>General</c:formatCode>
                <c:ptCount val="74"/>
                <c:pt idx="0">
                  <c:v>0.69</c:v>
                </c:pt>
                <c:pt idx="1">
                  <c:v>0.48</c:v>
                </c:pt>
                <c:pt idx="2">
                  <c:v>1.48</c:v>
                </c:pt>
                <c:pt idx="3">
                  <c:v>0.92</c:v>
                </c:pt>
                <c:pt idx="4">
                  <c:v>1.08</c:v>
                </c:pt>
                <c:pt idx="5">
                  <c:v>0.2</c:v>
                </c:pt>
                <c:pt idx="6">
                  <c:v>0.47</c:v>
                </c:pt>
                <c:pt idx="7">
                  <c:v>0.78</c:v>
                </c:pt>
                <c:pt idx="8">
                  <c:v>1.39</c:v>
                </c:pt>
                <c:pt idx="9">
                  <c:v>1.21</c:v>
                </c:pt>
                <c:pt idx="10">
                  <c:v>1.27</c:v>
                </c:pt>
                <c:pt idx="11">
                  <c:v>1.16</c:v>
                </c:pt>
                <c:pt idx="12">
                  <c:v>1.24</c:v>
                </c:pt>
                <c:pt idx="13">
                  <c:v>0.78</c:v>
                </c:pt>
                <c:pt idx="14">
                  <c:v>1</c:v>
                </c:pt>
                <c:pt idx="15">
                  <c:v>0.86</c:v>
                </c:pt>
                <c:pt idx="16">
                  <c:v>0.57</c:v>
                </c:pt>
                <c:pt idx="17">
                  <c:v>0.44</c:v>
                </c:pt>
                <c:pt idx="18">
                  <c:v>0.31</c:v>
                </c:pt>
                <c:pt idx="19">
                  <c:v>0.83</c:v>
                </c:pt>
                <c:pt idx="20">
                  <c:v>1.61</c:v>
                </c:pt>
                <c:pt idx="21">
                  <c:v>0.62</c:v>
                </c:pt>
                <c:pt idx="22">
                  <c:v>0.56</c:v>
                </c:pt>
                <c:pt idx="23">
                  <c:v>0.71</c:v>
                </c:pt>
                <c:pt idx="24">
                  <c:v>1.2</c:v>
                </c:pt>
                <c:pt idx="25">
                  <c:v>0.87</c:v>
                </c:pt>
                <c:pt idx="26">
                  <c:v>0.68</c:v>
                </c:pt>
                <c:pt idx="27">
                  <c:v>0.9</c:v>
                </c:pt>
                <c:pt idx="28">
                  <c:v>0.83</c:v>
                </c:pt>
                <c:pt idx="29">
                  <c:v>0.92</c:v>
                </c:pt>
                <c:pt idx="30">
                  <c:v>0.48</c:v>
                </c:pt>
                <c:pt idx="31">
                  <c:v>1.18</c:v>
                </c:pt>
                <c:pt idx="32">
                  <c:v>1.08</c:v>
                </c:pt>
                <c:pt idx="33">
                  <c:v>0.84</c:v>
                </c:pt>
                <c:pt idx="34">
                  <c:v>0.37</c:v>
                </c:pt>
                <c:pt idx="35">
                  <c:v>0.67</c:v>
                </c:pt>
                <c:pt idx="36">
                  <c:v>0.67</c:v>
                </c:pt>
                <c:pt idx="37">
                  <c:v>1.46</c:v>
                </c:pt>
                <c:pt idx="38">
                  <c:v>0.35</c:v>
                </c:pt>
                <c:pt idx="39">
                  <c:v>0.91</c:v>
                </c:pt>
                <c:pt idx="40">
                  <c:v>1.22</c:v>
                </c:pt>
                <c:pt idx="41">
                  <c:v>1.04</c:v>
                </c:pt>
                <c:pt idx="42">
                  <c:v>1.2</c:v>
                </c:pt>
                <c:pt idx="43">
                  <c:v>0.61</c:v>
                </c:pt>
                <c:pt idx="44">
                  <c:v>0.84</c:v>
                </c:pt>
                <c:pt idx="45">
                  <c:v>1.06</c:v>
                </c:pt>
                <c:pt idx="46">
                  <c:v>1.05</c:v>
                </c:pt>
                <c:pt idx="47">
                  <c:v>1.05</c:v>
                </c:pt>
                <c:pt idx="48">
                  <c:v>0.74</c:v>
                </c:pt>
                <c:pt idx="49">
                  <c:v>0.44</c:v>
                </c:pt>
                <c:pt idx="50">
                  <c:v>1.43</c:v>
                </c:pt>
                <c:pt idx="51">
                  <c:v>0.45</c:v>
                </c:pt>
                <c:pt idx="52">
                  <c:v>1.05</c:v>
                </c:pt>
                <c:pt idx="53">
                  <c:v>0.52</c:v>
                </c:pt>
                <c:pt idx="54">
                  <c:v>0.59</c:v>
                </c:pt>
                <c:pt idx="55">
                  <c:v>0.47</c:v>
                </c:pt>
                <c:pt idx="56">
                  <c:v>0.64</c:v>
                </c:pt>
                <c:pt idx="57">
                  <c:v>0.82</c:v>
                </c:pt>
                <c:pt idx="58">
                  <c:v>0.64</c:v>
                </c:pt>
                <c:pt idx="59">
                  <c:v>0.86</c:v>
                </c:pt>
                <c:pt idx="60">
                  <c:v>0.63</c:v>
                </c:pt>
                <c:pt idx="61">
                  <c:v>0.92</c:v>
                </c:pt>
                <c:pt idx="62">
                  <c:v>0.71</c:v>
                </c:pt>
                <c:pt idx="63">
                  <c:v>1</c:v>
                </c:pt>
                <c:pt idx="64">
                  <c:v>0.78</c:v>
                </c:pt>
                <c:pt idx="65">
                  <c:v>0.66</c:v>
                </c:pt>
                <c:pt idx="66">
                  <c:v>0.69</c:v>
                </c:pt>
                <c:pt idx="67">
                  <c:v>0.55</c:v>
                </c:pt>
                <c:pt idx="68">
                  <c:v>0.67</c:v>
                </c:pt>
                <c:pt idx="69">
                  <c:v>0.71</c:v>
                </c:pt>
                <c:pt idx="70">
                  <c:v>0.74</c:v>
                </c:pt>
                <c:pt idx="71">
                  <c:v>0.78</c:v>
                </c:pt>
                <c:pt idx="72">
                  <c:v>0.82</c:v>
                </c:pt>
                <c:pt idx="73">
                  <c:v>1.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0182200"/>
        <c:axId val="830179000"/>
      </c:scatterChart>
      <c:valAx>
        <c:axId val="830182200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defRPr 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3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spiratory capacity (L)</a:t>
                </a:r>
                <a:endParaRPr lang="zh-CN" altLang="zh-CN" sz="1300" b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830179000"/>
        <c:crosses val="autoZero"/>
        <c:crossBetween val="midCat"/>
      </c:valAx>
      <c:valAx>
        <c:axId val="830179000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defRPr lang="zh-CN" sz="13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3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HD (cm)</a:t>
                </a:r>
                <a:endParaRPr lang="zh-CN" altLang="zh-CN" sz="1300" b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830182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tx>
            <c:strRef>
              <c:f>Monaco!$X$1</c:f>
              <c:strCache>
                <c:ptCount val="1"/>
                <c:pt idx="0">
                  <c:v>FB capacit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dLbls>
            <c:delete val="1"/>
          </c:dLbls>
          <c:xVal>
            <c:numRef>
              <c:f>Monaco!$X$2:$X$75</c:f>
              <c:numCache>
                <c:formatCode>General</c:formatCode>
                <c:ptCount val="74"/>
                <c:pt idx="0">
                  <c:v>0.36</c:v>
                </c:pt>
                <c:pt idx="1">
                  <c:v>0.26</c:v>
                </c:pt>
                <c:pt idx="2">
                  <c:v>0.275</c:v>
                </c:pt>
                <c:pt idx="3">
                  <c:v>0.145</c:v>
                </c:pt>
                <c:pt idx="4">
                  <c:v>0.345</c:v>
                </c:pt>
                <c:pt idx="5">
                  <c:v>0.285</c:v>
                </c:pt>
                <c:pt idx="6">
                  <c:v>0.3</c:v>
                </c:pt>
                <c:pt idx="7">
                  <c:v>0.205</c:v>
                </c:pt>
                <c:pt idx="8">
                  <c:v>0.215</c:v>
                </c:pt>
                <c:pt idx="9">
                  <c:v>0.275</c:v>
                </c:pt>
                <c:pt idx="10">
                  <c:v>0.275</c:v>
                </c:pt>
                <c:pt idx="11">
                  <c:v>0.32</c:v>
                </c:pt>
                <c:pt idx="12">
                  <c:v>0.2</c:v>
                </c:pt>
                <c:pt idx="13">
                  <c:v>0.135</c:v>
                </c:pt>
                <c:pt idx="14">
                  <c:v>0.25</c:v>
                </c:pt>
                <c:pt idx="15">
                  <c:v>0.24</c:v>
                </c:pt>
                <c:pt idx="16">
                  <c:v>0.265</c:v>
                </c:pt>
                <c:pt idx="17">
                  <c:v>0.265</c:v>
                </c:pt>
                <c:pt idx="18">
                  <c:v>0.255</c:v>
                </c:pt>
                <c:pt idx="19">
                  <c:v>0.17</c:v>
                </c:pt>
                <c:pt idx="20">
                  <c:v>0.21</c:v>
                </c:pt>
                <c:pt idx="21">
                  <c:v>0.175</c:v>
                </c:pt>
                <c:pt idx="22">
                  <c:v>0.23</c:v>
                </c:pt>
                <c:pt idx="23">
                  <c:v>0.245</c:v>
                </c:pt>
                <c:pt idx="24">
                  <c:v>0.37</c:v>
                </c:pt>
                <c:pt idx="25">
                  <c:v>0.235</c:v>
                </c:pt>
                <c:pt idx="26">
                  <c:v>0.32</c:v>
                </c:pt>
                <c:pt idx="27">
                  <c:v>0.195</c:v>
                </c:pt>
                <c:pt idx="28">
                  <c:v>0.23</c:v>
                </c:pt>
                <c:pt idx="29">
                  <c:v>0.305</c:v>
                </c:pt>
                <c:pt idx="30">
                  <c:v>0.23</c:v>
                </c:pt>
                <c:pt idx="31">
                  <c:v>0.12</c:v>
                </c:pt>
                <c:pt idx="32">
                  <c:v>0.18</c:v>
                </c:pt>
                <c:pt idx="33">
                  <c:v>0.28</c:v>
                </c:pt>
                <c:pt idx="34">
                  <c:v>0.235</c:v>
                </c:pt>
                <c:pt idx="35">
                  <c:v>0.17</c:v>
                </c:pt>
                <c:pt idx="36">
                  <c:v>0.225</c:v>
                </c:pt>
                <c:pt idx="37">
                  <c:v>0.285</c:v>
                </c:pt>
                <c:pt idx="38">
                  <c:v>0.215</c:v>
                </c:pt>
                <c:pt idx="39">
                  <c:v>0.23</c:v>
                </c:pt>
                <c:pt idx="40">
                  <c:v>0.27</c:v>
                </c:pt>
                <c:pt idx="41">
                  <c:v>0.24</c:v>
                </c:pt>
                <c:pt idx="42">
                  <c:v>0.225</c:v>
                </c:pt>
                <c:pt idx="43">
                  <c:v>0.245</c:v>
                </c:pt>
                <c:pt idx="44">
                  <c:v>0.25</c:v>
                </c:pt>
                <c:pt idx="45">
                  <c:v>0.245</c:v>
                </c:pt>
                <c:pt idx="46">
                  <c:v>0.18</c:v>
                </c:pt>
                <c:pt idx="47">
                  <c:v>0.23</c:v>
                </c:pt>
                <c:pt idx="48">
                  <c:v>0.235</c:v>
                </c:pt>
                <c:pt idx="49">
                  <c:v>0.375</c:v>
                </c:pt>
                <c:pt idx="50">
                  <c:v>0.28</c:v>
                </c:pt>
                <c:pt idx="51">
                  <c:v>0.145</c:v>
                </c:pt>
                <c:pt idx="52">
                  <c:v>0.205</c:v>
                </c:pt>
                <c:pt idx="53">
                  <c:v>0.2</c:v>
                </c:pt>
                <c:pt idx="54">
                  <c:v>0.235</c:v>
                </c:pt>
                <c:pt idx="55">
                  <c:v>0.245</c:v>
                </c:pt>
                <c:pt idx="56">
                  <c:v>0.25</c:v>
                </c:pt>
                <c:pt idx="57">
                  <c:v>0.28</c:v>
                </c:pt>
                <c:pt idx="58">
                  <c:v>0.27</c:v>
                </c:pt>
                <c:pt idx="59">
                  <c:v>0.235</c:v>
                </c:pt>
                <c:pt idx="60">
                  <c:v>0.175</c:v>
                </c:pt>
                <c:pt idx="61">
                  <c:v>0.15</c:v>
                </c:pt>
                <c:pt idx="62">
                  <c:v>0.225</c:v>
                </c:pt>
                <c:pt idx="63">
                  <c:v>0.185</c:v>
                </c:pt>
                <c:pt idx="64">
                  <c:v>0.24</c:v>
                </c:pt>
                <c:pt idx="65">
                  <c:v>0.26</c:v>
                </c:pt>
                <c:pt idx="66">
                  <c:v>0.19</c:v>
                </c:pt>
                <c:pt idx="67">
                  <c:v>0.185</c:v>
                </c:pt>
                <c:pt idx="68">
                  <c:v>0.265</c:v>
                </c:pt>
                <c:pt idx="69">
                  <c:v>0.3</c:v>
                </c:pt>
                <c:pt idx="70">
                  <c:v>0.245</c:v>
                </c:pt>
                <c:pt idx="71">
                  <c:v>0.35</c:v>
                </c:pt>
                <c:pt idx="72">
                  <c:v>0.245</c:v>
                </c:pt>
                <c:pt idx="73">
                  <c:v>0.165</c:v>
                </c:pt>
              </c:numCache>
            </c:numRef>
          </c:xVal>
          <c:yVal>
            <c:numRef>
              <c:f>Monaco!$Y$2:$Y$75</c:f>
              <c:numCache>
                <c:formatCode>General</c:formatCode>
                <c:ptCount val="74"/>
                <c:pt idx="0">
                  <c:v>679.1</c:v>
                </c:pt>
                <c:pt idx="1">
                  <c:v>713.7</c:v>
                </c:pt>
                <c:pt idx="2">
                  <c:v>570.5</c:v>
                </c:pt>
                <c:pt idx="3">
                  <c:v>731.6</c:v>
                </c:pt>
                <c:pt idx="4">
                  <c:v>342.7</c:v>
                </c:pt>
                <c:pt idx="5">
                  <c:v>827.4</c:v>
                </c:pt>
                <c:pt idx="6">
                  <c:v>927.9</c:v>
                </c:pt>
                <c:pt idx="7">
                  <c:v>503.7</c:v>
                </c:pt>
                <c:pt idx="8">
                  <c:v>551.6</c:v>
                </c:pt>
                <c:pt idx="9">
                  <c:v>284.9</c:v>
                </c:pt>
                <c:pt idx="10">
                  <c:v>480.7</c:v>
                </c:pt>
                <c:pt idx="11">
                  <c:v>511.4</c:v>
                </c:pt>
                <c:pt idx="12">
                  <c:v>537.2</c:v>
                </c:pt>
                <c:pt idx="13">
                  <c:v>604.9</c:v>
                </c:pt>
                <c:pt idx="14">
                  <c:v>229.7</c:v>
                </c:pt>
                <c:pt idx="15">
                  <c:v>261.5</c:v>
                </c:pt>
                <c:pt idx="16">
                  <c:v>517</c:v>
                </c:pt>
                <c:pt idx="17">
                  <c:v>804.4</c:v>
                </c:pt>
                <c:pt idx="18">
                  <c:v>611.1</c:v>
                </c:pt>
                <c:pt idx="19">
                  <c:v>219.1</c:v>
                </c:pt>
                <c:pt idx="20">
                  <c:v>197.2</c:v>
                </c:pt>
                <c:pt idx="21">
                  <c:v>424.2</c:v>
                </c:pt>
                <c:pt idx="22">
                  <c:v>884.9</c:v>
                </c:pt>
                <c:pt idx="23">
                  <c:v>261.3</c:v>
                </c:pt>
                <c:pt idx="24">
                  <c:v>243.2</c:v>
                </c:pt>
                <c:pt idx="25">
                  <c:v>1049.2</c:v>
                </c:pt>
                <c:pt idx="26">
                  <c:v>388.1</c:v>
                </c:pt>
                <c:pt idx="27">
                  <c:v>490.6</c:v>
                </c:pt>
                <c:pt idx="28">
                  <c:v>461.5</c:v>
                </c:pt>
                <c:pt idx="29">
                  <c:v>340</c:v>
                </c:pt>
                <c:pt idx="30">
                  <c:v>492.3</c:v>
                </c:pt>
                <c:pt idx="31">
                  <c:v>345.4</c:v>
                </c:pt>
                <c:pt idx="32">
                  <c:v>251.5</c:v>
                </c:pt>
                <c:pt idx="33">
                  <c:v>548.9</c:v>
                </c:pt>
                <c:pt idx="34">
                  <c:v>927.9</c:v>
                </c:pt>
                <c:pt idx="35">
                  <c:v>414.6</c:v>
                </c:pt>
                <c:pt idx="36">
                  <c:v>660.3</c:v>
                </c:pt>
                <c:pt idx="37">
                  <c:v>488.9</c:v>
                </c:pt>
                <c:pt idx="38">
                  <c:v>631</c:v>
                </c:pt>
                <c:pt idx="39">
                  <c:v>425.6</c:v>
                </c:pt>
                <c:pt idx="40">
                  <c:v>316.2</c:v>
                </c:pt>
                <c:pt idx="41">
                  <c:v>625.1</c:v>
                </c:pt>
                <c:pt idx="42">
                  <c:v>576.7</c:v>
                </c:pt>
                <c:pt idx="43">
                  <c:v>533.4</c:v>
                </c:pt>
                <c:pt idx="44">
                  <c:v>652.3</c:v>
                </c:pt>
                <c:pt idx="45">
                  <c:v>217.6</c:v>
                </c:pt>
                <c:pt idx="46">
                  <c:v>309.3</c:v>
                </c:pt>
                <c:pt idx="47">
                  <c:v>452.7</c:v>
                </c:pt>
                <c:pt idx="48">
                  <c:v>608.2</c:v>
                </c:pt>
                <c:pt idx="49">
                  <c:v>784.8</c:v>
                </c:pt>
                <c:pt idx="50">
                  <c:v>348.6</c:v>
                </c:pt>
                <c:pt idx="51">
                  <c:v>594.8</c:v>
                </c:pt>
                <c:pt idx="52">
                  <c:v>377.9</c:v>
                </c:pt>
                <c:pt idx="53">
                  <c:v>598.6</c:v>
                </c:pt>
                <c:pt idx="54">
                  <c:v>430</c:v>
                </c:pt>
                <c:pt idx="55">
                  <c:v>681.3</c:v>
                </c:pt>
                <c:pt idx="56">
                  <c:v>578.3</c:v>
                </c:pt>
                <c:pt idx="57">
                  <c:v>611.2</c:v>
                </c:pt>
                <c:pt idx="58">
                  <c:v>453.2</c:v>
                </c:pt>
                <c:pt idx="59">
                  <c:v>420.1</c:v>
                </c:pt>
                <c:pt idx="60">
                  <c:v>564.4</c:v>
                </c:pt>
                <c:pt idx="61">
                  <c:v>539.4</c:v>
                </c:pt>
                <c:pt idx="62">
                  <c:v>573.4</c:v>
                </c:pt>
                <c:pt idx="63">
                  <c:v>502.1</c:v>
                </c:pt>
                <c:pt idx="64">
                  <c:v>620</c:v>
                </c:pt>
                <c:pt idx="65">
                  <c:v>413.4</c:v>
                </c:pt>
                <c:pt idx="66">
                  <c:v>596.4</c:v>
                </c:pt>
                <c:pt idx="67">
                  <c:v>600.5</c:v>
                </c:pt>
                <c:pt idx="68">
                  <c:v>592.4</c:v>
                </c:pt>
                <c:pt idx="69">
                  <c:v>650.1</c:v>
                </c:pt>
                <c:pt idx="70">
                  <c:v>517.9</c:v>
                </c:pt>
                <c:pt idx="71">
                  <c:v>626.6</c:v>
                </c:pt>
                <c:pt idx="72">
                  <c:v>479.3</c:v>
                </c:pt>
                <c:pt idx="73">
                  <c:v>258.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onaco!$Z$1</c:f>
              <c:strCache>
                <c:ptCount val="1"/>
                <c:pt idx="0">
                  <c:v>ABC-DIBH capacit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dLbls>
            <c:delete val="1"/>
          </c:dLbls>
          <c:xVal>
            <c:numRef>
              <c:f>Monaco!$Z$2:$Z$75</c:f>
              <c:numCache>
                <c:formatCode>General</c:formatCode>
                <c:ptCount val="74"/>
                <c:pt idx="0">
                  <c:v>1.74</c:v>
                </c:pt>
                <c:pt idx="1">
                  <c:v>2.1</c:v>
                </c:pt>
                <c:pt idx="2">
                  <c:v>1.89</c:v>
                </c:pt>
                <c:pt idx="3">
                  <c:v>1.6</c:v>
                </c:pt>
                <c:pt idx="4">
                  <c:v>1.6</c:v>
                </c:pt>
                <c:pt idx="5">
                  <c:v>1.55</c:v>
                </c:pt>
                <c:pt idx="6">
                  <c:v>1.73</c:v>
                </c:pt>
                <c:pt idx="7">
                  <c:v>1.45</c:v>
                </c:pt>
                <c:pt idx="8">
                  <c:v>1.9</c:v>
                </c:pt>
                <c:pt idx="9">
                  <c:v>1.7</c:v>
                </c:pt>
                <c:pt idx="10">
                  <c:v>1.7</c:v>
                </c:pt>
                <c:pt idx="11">
                  <c:v>2.17</c:v>
                </c:pt>
                <c:pt idx="12">
                  <c:v>1.25</c:v>
                </c:pt>
                <c:pt idx="13">
                  <c:v>1.1</c:v>
                </c:pt>
                <c:pt idx="14">
                  <c:v>1.64</c:v>
                </c:pt>
                <c:pt idx="15">
                  <c:v>1.35</c:v>
                </c:pt>
                <c:pt idx="16">
                  <c:v>1.43</c:v>
                </c:pt>
                <c:pt idx="17">
                  <c:v>1.37</c:v>
                </c:pt>
                <c:pt idx="18">
                  <c:v>1.05</c:v>
                </c:pt>
                <c:pt idx="19">
                  <c:v>1.31</c:v>
                </c:pt>
                <c:pt idx="20">
                  <c:v>1.37</c:v>
                </c:pt>
                <c:pt idx="21">
                  <c:v>1.35</c:v>
                </c:pt>
                <c:pt idx="22">
                  <c:v>1.62</c:v>
                </c:pt>
                <c:pt idx="23">
                  <c:v>1.15</c:v>
                </c:pt>
                <c:pt idx="24">
                  <c:v>1.43</c:v>
                </c:pt>
                <c:pt idx="25">
                  <c:v>1.29</c:v>
                </c:pt>
                <c:pt idx="26">
                  <c:v>1.39</c:v>
                </c:pt>
                <c:pt idx="27">
                  <c:v>1.25</c:v>
                </c:pt>
                <c:pt idx="28">
                  <c:v>1.29</c:v>
                </c:pt>
                <c:pt idx="29">
                  <c:v>1.3</c:v>
                </c:pt>
                <c:pt idx="30">
                  <c:v>1.5</c:v>
                </c:pt>
                <c:pt idx="31">
                  <c:v>1.2</c:v>
                </c:pt>
                <c:pt idx="32">
                  <c:v>1.64</c:v>
                </c:pt>
                <c:pt idx="33">
                  <c:v>1.26</c:v>
                </c:pt>
                <c:pt idx="34">
                  <c:v>1.21</c:v>
                </c:pt>
                <c:pt idx="35">
                  <c:v>1.14</c:v>
                </c:pt>
                <c:pt idx="36">
                  <c:v>1.31</c:v>
                </c:pt>
                <c:pt idx="37">
                  <c:v>1.72</c:v>
                </c:pt>
                <c:pt idx="38">
                  <c:v>1.03</c:v>
                </c:pt>
                <c:pt idx="39">
                  <c:v>1.36</c:v>
                </c:pt>
                <c:pt idx="40">
                  <c:v>1.61</c:v>
                </c:pt>
                <c:pt idx="41">
                  <c:v>1.69</c:v>
                </c:pt>
                <c:pt idx="42">
                  <c:v>1.65</c:v>
                </c:pt>
                <c:pt idx="43">
                  <c:v>1.73</c:v>
                </c:pt>
                <c:pt idx="44">
                  <c:v>1.25</c:v>
                </c:pt>
                <c:pt idx="45">
                  <c:v>1.47</c:v>
                </c:pt>
                <c:pt idx="46">
                  <c:v>1.69</c:v>
                </c:pt>
                <c:pt idx="47">
                  <c:v>1.33</c:v>
                </c:pt>
                <c:pt idx="48">
                  <c:v>1.65</c:v>
                </c:pt>
                <c:pt idx="49">
                  <c:v>1.66</c:v>
                </c:pt>
                <c:pt idx="50">
                  <c:v>1.57</c:v>
                </c:pt>
                <c:pt idx="51">
                  <c:v>1.22</c:v>
                </c:pt>
                <c:pt idx="52">
                  <c:v>1.2</c:v>
                </c:pt>
                <c:pt idx="53">
                  <c:v>1.49</c:v>
                </c:pt>
                <c:pt idx="54">
                  <c:v>1.21</c:v>
                </c:pt>
                <c:pt idx="55">
                  <c:v>1.38</c:v>
                </c:pt>
                <c:pt idx="56">
                  <c:v>1.46</c:v>
                </c:pt>
                <c:pt idx="57">
                  <c:v>1.27</c:v>
                </c:pt>
                <c:pt idx="58">
                  <c:v>1.51</c:v>
                </c:pt>
                <c:pt idx="59">
                  <c:v>1.42</c:v>
                </c:pt>
                <c:pt idx="60">
                  <c:v>1.28</c:v>
                </c:pt>
                <c:pt idx="61">
                  <c:v>1</c:v>
                </c:pt>
                <c:pt idx="62">
                  <c:v>1.11</c:v>
                </c:pt>
                <c:pt idx="63">
                  <c:v>1.4</c:v>
                </c:pt>
                <c:pt idx="64">
                  <c:v>1.44</c:v>
                </c:pt>
                <c:pt idx="65">
                  <c:v>1.29</c:v>
                </c:pt>
                <c:pt idx="66">
                  <c:v>1.25</c:v>
                </c:pt>
                <c:pt idx="67">
                  <c:v>1.27</c:v>
                </c:pt>
                <c:pt idx="68">
                  <c:v>1.35</c:v>
                </c:pt>
                <c:pt idx="69">
                  <c:v>1.34</c:v>
                </c:pt>
                <c:pt idx="70">
                  <c:v>1.59</c:v>
                </c:pt>
                <c:pt idx="71">
                  <c:v>1.26</c:v>
                </c:pt>
                <c:pt idx="72">
                  <c:v>1.32</c:v>
                </c:pt>
                <c:pt idx="73">
                  <c:v>1.32</c:v>
                </c:pt>
              </c:numCache>
            </c:numRef>
          </c:xVal>
          <c:yVal>
            <c:numRef>
              <c:f>Monaco!$AA$2:$AA$75</c:f>
              <c:numCache>
                <c:formatCode>General</c:formatCode>
                <c:ptCount val="74"/>
                <c:pt idx="0">
                  <c:v>439.6</c:v>
                </c:pt>
                <c:pt idx="1">
                  <c:v>573.6</c:v>
                </c:pt>
                <c:pt idx="2">
                  <c:v>319.9</c:v>
                </c:pt>
                <c:pt idx="3">
                  <c:v>378.3</c:v>
                </c:pt>
                <c:pt idx="4">
                  <c:v>290.4</c:v>
                </c:pt>
                <c:pt idx="5">
                  <c:v>438.4</c:v>
                </c:pt>
                <c:pt idx="6">
                  <c:v>545.6</c:v>
                </c:pt>
                <c:pt idx="7">
                  <c:v>392.1</c:v>
                </c:pt>
                <c:pt idx="8">
                  <c:v>399.5</c:v>
                </c:pt>
                <c:pt idx="9">
                  <c:v>228.2</c:v>
                </c:pt>
                <c:pt idx="10">
                  <c:v>306.9</c:v>
                </c:pt>
                <c:pt idx="11">
                  <c:v>280.1</c:v>
                </c:pt>
                <c:pt idx="12">
                  <c:v>243.6</c:v>
                </c:pt>
                <c:pt idx="13">
                  <c:v>395.1</c:v>
                </c:pt>
                <c:pt idx="14">
                  <c:v>239.8</c:v>
                </c:pt>
                <c:pt idx="15">
                  <c:v>193</c:v>
                </c:pt>
                <c:pt idx="16">
                  <c:v>314.7</c:v>
                </c:pt>
                <c:pt idx="17">
                  <c:v>518.3</c:v>
                </c:pt>
                <c:pt idx="18">
                  <c:v>499.8</c:v>
                </c:pt>
                <c:pt idx="19">
                  <c:v>189.1</c:v>
                </c:pt>
                <c:pt idx="20">
                  <c:v>117.5</c:v>
                </c:pt>
                <c:pt idx="21">
                  <c:v>329.9</c:v>
                </c:pt>
                <c:pt idx="22">
                  <c:v>333.7</c:v>
                </c:pt>
                <c:pt idx="23">
                  <c:v>267.7</c:v>
                </c:pt>
                <c:pt idx="24">
                  <c:v>189.1</c:v>
                </c:pt>
                <c:pt idx="25">
                  <c:v>521</c:v>
                </c:pt>
                <c:pt idx="26">
                  <c:v>337</c:v>
                </c:pt>
                <c:pt idx="27">
                  <c:v>382.5</c:v>
                </c:pt>
                <c:pt idx="28">
                  <c:v>356.7</c:v>
                </c:pt>
                <c:pt idx="29">
                  <c:v>189.9</c:v>
                </c:pt>
                <c:pt idx="30">
                  <c:v>312.2</c:v>
                </c:pt>
                <c:pt idx="31">
                  <c:v>245.9</c:v>
                </c:pt>
                <c:pt idx="32">
                  <c:v>231.7</c:v>
                </c:pt>
                <c:pt idx="33">
                  <c:v>332.9</c:v>
                </c:pt>
                <c:pt idx="34">
                  <c:v>566.1</c:v>
                </c:pt>
                <c:pt idx="35">
                  <c:v>372.5</c:v>
                </c:pt>
                <c:pt idx="36">
                  <c:v>396.8</c:v>
                </c:pt>
                <c:pt idx="37">
                  <c:v>194.9</c:v>
                </c:pt>
                <c:pt idx="38">
                  <c:v>516.3</c:v>
                </c:pt>
                <c:pt idx="39">
                  <c:v>307.9</c:v>
                </c:pt>
                <c:pt idx="40">
                  <c:v>260.1</c:v>
                </c:pt>
                <c:pt idx="41">
                  <c:v>343</c:v>
                </c:pt>
                <c:pt idx="42">
                  <c:v>340.2</c:v>
                </c:pt>
                <c:pt idx="43">
                  <c:v>331.6</c:v>
                </c:pt>
                <c:pt idx="44">
                  <c:v>329.3</c:v>
                </c:pt>
                <c:pt idx="45">
                  <c:v>208.7</c:v>
                </c:pt>
                <c:pt idx="46">
                  <c:v>235.5</c:v>
                </c:pt>
                <c:pt idx="47">
                  <c:v>291</c:v>
                </c:pt>
                <c:pt idx="48">
                  <c:v>381.9</c:v>
                </c:pt>
                <c:pt idx="49">
                  <c:v>451.9</c:v>
                </c:pt>
                <c:pt idx="50">
                  <c:v>212.6</c:v>
                </c:pt>
                <c:pt idx="51">
                  <c:v>365.5</c:v>
                </c:pt>
                <c:pt idx="52">
                  <c:v>232</c:v>
                </c:pt>
                <c:pt idx="53">
                  <c:v>421.7</c:v>
                </c:pt>
                <c:pt idx="54">
                  <c:v>285.9</c:v>
                </c:pt>
                <c:pt idx="55">
                  <c:v>538.2</c:v>
                </c:pt>
                <c:pt idx="56">
                  <c:v>294</c:v>
                </c:pt>
                <c:pt idx="57">
                  <c:v>391.2</c:v>
                </c:pt>
                <c:pt idx="58">
                  <c:v>265</c:v>
                </c:pt>
                <c:pt idx="59">
                  <c:v>294.9</c:v>
                </c:pt>
                <c:pt idx="60">
                  <c:v>359.2</c:v>
                </c:pt>
                <c:pt idx="61">
                  <c:v>310.6</c:v>
                </c:pt>
                <c:pt idx="62">
                  <c:v>319.3</c:v>
                </c:pt>
                <c:pt idx="63">
                  <c:v>320.5</c:v>
                </c:pt>
                <c:pt idx="64">
                  <c:v>327.3</c:v>
                </c:pt>
                <c:pt idx="65">
                  <c:v>359.9</c:v>
                </c:pt>
                <c:pt idx="66">
                  <c:v>408.2</c:v>
                </c:pt>
                <c:pt idx="67">
                  <c:v>473.1</c:v>
                </c:pt>
                <c:pt idx="68">
                  <c:v>325.2</c:v>
                </c:pt>
                <c:pt idx="69">
                  <c:v>412.7</c:v>
                </c:pt>
                <c:pt idx="70">
                  <c:v>367</c:v>
                </c:pt>
                <c:pt idx="71">
                  <c:v>410.8</c:v>
                </c:pt>
                <c:pt idx="72">
                  <c:v>388.4</c:v>
                </c:pt>
                <c:pt idx="73">
                  <c:v>182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0182200"/>
        <c:axId val="830179000"/>
      </c:scatterChart>
      <c:valAx>
        <c:axId val="830182200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defRPr 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3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spiratory capacity (L)</a:t>
                </a:r>
                <a:endParaRPr lang="zh-CN" altLang="zh-CN" sz="1300" b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830179000"/>
        <c:crosses val="autoZero"/>
        <c:crossBetween val="midCat"/>
      </c:valAx>
      <c:valAx>
        <c:axId val="830179000"/>
        <c:scaling>
          <c:orientation val="minMax"/>
          <c:max val="12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defRPr lang="zh-CN" sz="13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3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mean of Heart (cGy)</a:t>
                </a:r>
                <a:endParaRPr lang="zh-CN" altLang="zh-CN" sz="1300" b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830182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tx>
            <c:strRef>
              <c:f>Monaco!$BD$1</c:f>
              <c:strCache>
                <c:ptCount val="1"/>
                <c:pt idx="0">
                  <c:v>FB capacit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dLbls>
            <c:delete val="1"/>
          </c:dLbls>
          <c:xVal>
            <c:numRef>
              <c:f>Monaco!$BD$2:$BD$75</c:f>
              <c:numCache>
                <c:formatCode>General</c:formatCode>
                <c:ptCount val="74"/>
                <c:pt idx="0">
                  <c:v>0.36</c:v>
                </c:pt>
                <c:pt idx="1">
                  <c:v>0.26</c:v>
                </c:pt>
                <c:pt idx="2">
                  <c:v>0.275</c:v>
                </c:pt>
                <c:pt idx="3">
                  <c:v>0.145</c:v>
                </c:pt>
                <c:pt idx="4">
                  <c:v>0.345</c:v>
                </c:pt>
                <c:pt idx="5">
                  <c:v>0.285</c:v>
                </c:pt>
                <c:pt idx="6">
                  <c:v>0.3</c:v>
                </c:pt>
                <c:pt idx="7">
                  <c:v>0.205</c:v>
                </c:pt>
                <c:pt idx="8">
                  <c:v>0.215</c:v>
                </c:pt>
                <c:pt idx="9">
                  <c:v>0.275</c:v>
                </c:pt>
                <c:pt idx="10">
                  <c:v>0.275</c:v>
                </c:pt>
                <c:pt idx="11">
                  <c:v>0.32</c:v>
                </c:pt>
                <c:pt idx="12">
                  <c:v>0.2</c:v>
                </c:pt>
                <c:pt idx="13">
                  <c:v>0.135</c:v>
                </c:pt>
                <c:pt idx="14">
                  <c:v>0.25</c:v>
                </c:pt>
                <c:pt idx="15">
                  <c:v>0.24</c:v>
                </c:pt>
                <c:pt idx="16">
                  <c:v>0.265</c:v>
                </c:pt>
                <c:pt idx="17">
                  <c:v>0.265</c:v>
                </c:pt>
                <c:pt idx="18">
                  <c:v>0.255</c:v>
                </c:pt>
                <c:pt idx="19">
                  <c:v>0.17</c:v>
                </c:pt>
                <c:pt idx="20">
                  <c:v>0.21</c:v>
                </c:pt>
                <c:pt idx="21">
                  <c:v>0.175</c:v>
                </c:pt>
                <c:pt idx="22">
                  <c:v>0.23</c:v>
                </c:pt>
                <c:pt idx="23">
                  <c:v>0.245</c:v>
                </c:pt>
                <c:pt idx="24">
                  <c:v>0.37</c:v>
                </c:pt>
                <c:pt idx="25">
                  <c:v>0.235</c:v>
                </c:pt>
                <c:pt idx="26">
                  <c:v>0.32</c:v>
                </c:pt>
                <c:pt idx="27">
                  <c:v>0.195</c:v>
                </c:pt>
                <c:pt idx="28">
                  <c:v>0.23</c:v>
                </c:pt>
                <c:pt idx="29">
                  <c:v>0.305</c:v>
                </c:pt>
                <c:pt idx="30">
                  <c:v>0.23</c:v>
                </c:pt>
                <c:pt idx="31">
                  <c:v>0.12</c:v>
                </c:pt>
                <c:pt idx="32">
                  <c:v>0.18</c:v>
                </c:pt>
                <c:pt idx="33">
                  <c:v>0.28</c:v>
                </c:pt>
                <c:pt idx="34">
                  <c:v>0.235</c:v>
                </c:pt>
                <c:pt idx="35">
                  <c:v>0.17</c:v>
                </c:pt>
                <c:pt idx="36">
                  <c:v>0.225</c:v>
                </c:pt>
                <c:pt idx="37">
                  <c:v>0.285</c:v>
                </c:pt>
                <c:pt idx="38">
                  <c:v>0.215</c:v>
                </c:pt>
                <c:pt idx="39">
                  <c:v>0.23</c:v>
                </c:pt>
                <c:pt idx="40">
                  <c:v>0.27</c:v>
                </c:pt>
                <c:pt idx="41">
                  <c:v>0.24</c:v>
                </c:pt>
                <c:pt idx="42">
                  <c:v>0.225</c:v>
                </c:pt>
                <c:pt idx="43">
                  <c:v>0.245</c:v>
                </c:pt>
                <c:pt idx="44">
                  <c:v>0.25</c:v>
                </c:pt>
                <c:pt idx="45">
                  <c:v>0.245</c:v>
                </c:pt>
                <c:pt idx="46">
                  <c:v>0.18</c:v>
                </c:pt>
                <c:pt idx="47">
                  <c:v>0.23</c:v>
                </c:pt>
                <c:pt idx="48">
                  <c:v>0.235</c:v>
                </c:pt>
                <c:pt idx="49">
                  <c:v>0.375</c:v>
                </c:pt>
                <c:pt idx="50">
                  <c:v>0.28</c:v>
                </c:pt>
                <c:pt idx="51">
                  <c:v>0.145</c:v>
                </c:pt>
                <c:pt idx="52">
                  <c:v>0.205</c:v>
                </c:pt>
                <c:pt idx="53">
                  <c:v>0.2</c:v>
                </c:pt>
                <c:pt idx="54">
                  <c:v>0.235</c:v>
                </c:pt>
                <c:pt idx="55">
                  <c:v>0.245</c:v>
                </c:pt>
                <c:pt idx="56">
                  <c:v>0.25</c:v>
                </c:pt>
                <c:pt idx="57">
                  <c:v>0.28</c:v>
                </c:pt>
                <c:pt idx="58">
                  <c:v>0.27</c:v>
                </c:pt>
                <c:pt idx="59">
                  <c:v>0.235</c:v>
                </c:pt>
                <c:pt idx="60">
                  <c:v>0.175</c:v>
                </c:pt>
                <c:pt idx="61">
                  <c:v>0.15</c:v>
                </c:pt>
                <c:pt idx="62">
                  <c:v>0.225</c:v>
                </c:pt>
                <c:pt idx="63">
                  <c:v>0.185</c:v>
                </c:pt>
                <c:pt idx="64">
                  <c:v>0.24</c:v>
                </c:pt>
                <c:pt idx="65">
                  <c:v>0.26</c:v>
                </c:pt>
                <c:pt idx="66">
                  <c:v>0.19</c:v>
                </c:pt>
                <c:pt idx="67">
                  <c:v>0.185</c:v>
                </c:pt>
                <c:pt idx="68">
                  <c:v>0.265</c:v>
                </c:pt>
                <c:pt idx="69">
                  <c:v>0.3</c:v>
                </c:pt>
                <c:pt idx="70">
                  <c:v>0.245</c:v>
                </c:pt>
                <c:pt idx="71">
                  <c:v>0.35</c:v>
                </c:pt>
                <c:pt idx="72">
                  <c:v>0.245</c:v>
                </c:pt>
                <c:pt idx="73">
                  <c:v>0.165</c:v>
                </c:pt>
              </c:numCache>
            </c:numRef>
          </c:xVal>
          <c:yVal>
            <c:numRef>
              <c:f>Monaco!$BE$2:$BE$75</c:f>
              <c:numCache>
                <c:formatCode>General</c:formatCode>
                <c:ptCount val="74"/>
                <c:pt idx="0">
                  <c:v>3761.6</c:v>
                </c:pt>
                <c:pt idx="1">
                  <c:v>2877.4</c:v>
                </c:pt>
                <c:pt idx="2">
                  <c:v>2469.3</c:v>
                </c:pt>
                <c:pt idx="3">
                  <c:v>3891.9</c:v>
                </c:pt>
                <c:pt idx="4">
                  <c:v>890.6</c:v>
                </c:pt>
                <c:pt idx="5">
                  <c:v>3629.4</c:v>
                </c:pt>
                <c:pt idx="6">
                  <c:v>4190.5</c:v>
                </c:pt>
                <c:pt idx="7">
                  <c:v>2873.6</c:v>
                </c:pt>
                <c:pt idx="8">
                  <c:v>1782</c:v>
                </c:pt>
                <c:pt idx="9">
                  <c:v>1131.3</c:v>
                </c:pt>
                <c:pt idx="10">
                  <c:v>2553.9</c:v>
                </c:pt>
                <c:pt idx="11">
                  <c:v>2041.4</c:v>
                </c:pt>
                <c:pt idx="12">
                  <c:v>2760.7</c:v>
                </c:pt>
                <c:pt idx="13">
                  <c:v>3456.4</c:v>
                </c:pt>
                <c:pt idx="14" c:formatCode="0.0_ ">
                  <c:v>1950.1</c:v>
                </c:pt>
                <c:pt idx="15">
                  <c:v>1874.3</c:v>
                </c:pt>
                <c:pt idx="16">
                  <c:v>1902.1</c:v>
                </c:pt>
                <c:pt idx="17">
                  <c:v>3907.4</c:v>
                </c:pt>
                <c:pt idx="18">
                  <c:v>2923</c:v>
                </c:pt>
                <c:pt idx="19">
                  <c:v>1505.1</c:v>
                </c:pt>
                <c:pt idx="20">
                  <c:v>301.7</c:v>
                </c:pt>
                <c:pt idx="21">
                  <c:v>2331.1</c:v>
                </c:pt>
                <c:pt idx="22">
                  <c:v>3865.2</c:v>
                </c:pt>
                <c:pt idx="23">
                  <c:v>1864.2</c:v>
                </c:pt>
                <c:pt idx="24">
                  <c:v>1470.1</c:v>
                </c:pt>
                <c:pt idx="25">
                  <c:v>3999.8</c:v>
                </c:pt>
                <c:pt idx="26">
                  <c:v>2382.1</c:v>
                </c:pt>
                <c:pt idx="27">
                  <c:v>2562.4</c:v>
                </c:pt>
                <c:pt idx="28">
                  <c:v>2411.6</c:v>
                </c:pt>
                <c:pt idx="29">
                  <c:v>1589.3</c:v>
                </c:pt>
                <c:pt idx="30">
                  <c:v>2296.7</c:v>
                </c:pt>
                <c:pt idx="31">
                  <c:v>1584.5</c:v>
                </c:pt>
                <c:pt idx="32">
                  <c:v>1164.7</c:v>
                </c:pt>
                <c:pt idx="33">
                  <c:v>2392.1</c:v>
                </c:pt>
                <c:pt idx="34">
                  <c:v>3931.5</c:v>
                </c:pt>
                <c:pt idx="35">
                  <c:v>1371.5</c:v>
                </c:pt>
                <c:pt idx="36">
                  <c:v>2665.5</c:v>
                </c:pt>
                <c:pt idx="37">
                  <c:v>2477.4</c:v>
                </c:pt>
                <c:pt idx="38">
                  <c:v>2466.8</c:v>
                </c:pt>
                <c:pt idx="39">
                  <c:v>1951.6</c:v>
                </c:pt>
                <c:pt idx="40">
                  <c:v>1420.3</c:v>
                </c:pt>
                <c:pt idx="41">
                  <c:v>3704.2</c:v>
                </c:pt>
                <c:pt idx="42">
                  <c:v>3344.4</c:v>
                </c:pt>
                <c:pt idx="43">
                  <c:v>3105.5</c:v>
                </c:pt>
                <c:pt idx="44">
                  <c:v>3544.6</c:v>
                </c:pt>
                <c:pt idx="45">
                  <c:v>1397</c:v>
                </c:pt>
                <c:pt idx="46">
                  <c:v>1272.9</c:v>
                </c:pt>
                <c:pt idx="47">
                  <c:v>2107.7</c:v>
                </c:pt>
                <c:pt idx="48">
                  <c:v>2835.1</c:v>
                </c:pt>
                <c:pt idx="49">
                  <c:v>4146.2</c:v>
                </c:pt>
                <c:pt idx="50">
                  <c:v>1291.8</c:v>
                </c:pt>
                <c:pt idx="51">
                  <c:v>2470.9</c:v>
                </c:pt>
                <c:pt idx="52">
                  <c:v>1681.8</c:v>
                </c:pt>
                <c:pt idx="53">
                  <c:v>2937.3</c:v>
                </c:pt>
                <c:pt idx="54">
                  <c:v>1484.1</c:v>
                </c:pt>
                <c:pt idx="55">
                  <c:v>3481.5</c:v>
                </c:pt>
                <c:pt idx="56">
                  <c:v>2678.8</c:v>
                </c:pt>
                <c:pt idx="57">
                  <c:v>2721.1</c:v>
                </c:pt>
                <c:pt idx="58">
                  <c:v>1748</c:v>
                </c:pt>
                <c:pt idx="59">
                  <c:v>1811.7</c:v>
                </c:pt>
                <c:pt idx="60">
                  <c:v>2356.9</c:v>
                </c:pt>
                <c:pt idx="61">
                  <c:v>2566.5</c:v>
                </c:pt>
                <c:pt idx="62">
                  <c:v>2029.1</c:v>
                </c:pt>
                <c:pt idx="63">
                  <c:v>2718.2</c:v>
                </c:pt>
                <c:pt idx="64">
                  <c:v>3440.3</c:v>
                </c:pt>
                <c:pt idx="65">
                  <c:v>1436</c:v>
                </c:pt>
                <c:pt idx="66">
                  <c:v>1924.2</c:v>
                </c:pt>
                <c:pt idx="67">
                  <c:v>2632.5</c:v>
                </c:pt>
                <c:pt idx="68">
                  <c:v>2343.8</c:v>
                </c:pt>
                <c:pt idx="69">
                  <c:v>2834.4</c:v>
                </c:pt>
                <c:pt idx="70">
                  <c:v>2671.9</c:v>
                </c:pt>
                <c:pt idx="71">
                  <c:v>3149.4</c:v>
                </c:pt>
                <c:pt idx="72">
                  <c:v>2902.9</c:v>
                </c:pt>
                <c:pt idx="73">
                  <c:v>1607.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onaco!$BF$1</c:f>
              <c:strCache>
                <c:ptCount val="1"/>
                <c:pt idx="0">
                  <c:v>ABC-DIBH capacit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dLbls>
            <c:delete val="1"/>
          </c:dLbls>
          <c:xVal>
            <c:numRef>
              <c:f>Monaco!$BF$2:$BF$75</c:f>
              <c:numCache>
                <c:formatCode>General</c:formatCode>
                <c:ptCount val="74"/>
                <c:pt idx="0">
                  <c:v>1.74</c:v>
                </c:pt>
                <c:pt idx="1">
                  <c:v>2.1</c:v>
                </c:pt>
                <c:pt idx="2">
                  <c:v>1.89</c:v>
                </c:pt>
                <c:pt idx="3">
                  <c:v>1.6</c:v>
                </c:pt>
                <c:pt idx="4">
                  <c:v>1.6</c:v>
                </c:pt>
                <c:pt idx="5">
                  <c:v>1.55</c:v>
                </c:pt>
                <c:pt idx="6">
                  <c:v>1.73</c:v>
                </c:pt>
                <c:pt idx="7">
                  <c:v>1.45</c:v>
                </c:pt>
                <c:pt idx="8">
                  <c:v>1.9</c:v>
                </c:pt>
                <c:pt idx="9">
                  <c:v>1.7</c:v>
                </c:pt>
                <c:pt idx="10">
                  <c:v>1.7</c:v>
                </c:pt>
                <c:pt idx="11">
                  <c:v>2.17</c:v>
                </c:pt>
                <c:pt idx="12">
                  <c:v>1.25</c:v>
                </c:pt>
                <c:pt idx="13">
                  <c:v>1.1</c:v>
                </c:pt>
                <c:pt idx="14">
                  <c:v>1.64</c:v>
                </c:pt>
                <c:pt idx="15">
                  <c:v>1.35</c:v>
                </c:pt>
                <c:pt idx="16">
                  <c:v>1.43</c:v>
                </c:pt>
                <c:pt idx="17">
                  <c:v>1.37</c:v>
                </c:pt>
                <c:pt idx="18">
                  <c:v>1.05</c:v>
                </c:pt>
                <c:pt idx="19">
                  <c:v>1.31</c:v>
                </c:pt>
                <c:pt idx="20">
                  <c:v>1.37</c:v>
                </c:pt>
                <c:pt idx="21">
                  <c:v>1.35</c:v>
                </c:pt>
                <c:pt idx="22">
                  <c:v>1.62</c:v>
                </c:pt>
                <c:pt idx="23">
                  <c:v>1.15</c:v>
                </c:pt>
                <c:pt idx="24">
                  <c:v>1.43</c:v>
                </c:pt>
                <c:pt idx="25">
                  <c:v>1.29</c:v>
                </c:pt>
                <c:pt idx="26">
                  <c:v>1.39</c:v>
                </c:pt>
                <c:pt idx="27">
                  <c:v>1.25</c:v>
                </c:pt>
                <c:pt idx="28">
                  <c:v>1.29</c:v>
                </c:pt>
                <c:pt idx="29">
                  <c:v>1.3</c:v>
                </c:pt>
                <c:pt idx="30">
                  <c:v>1.5</c:v>
                </c:pt>
                <c:pt idx="31">
                  <c:v>1.2</c:v>
                </c:pt>
                <c:pt idx="32">
                  <c:v>1.64</c:v>
                </c:pt>
                <c:pt idx="33">
                  <c:v>1.26</c:v>
                </c:pt>
                <c:pt idx="34">
                  <c:v>1.21</c:v>
                </c:pt>
                <c:pt idx="35">
                  <c:v>1.14</c:v>
                </c:pt>
                <c:pt idx="36">
                  <c:v>1.31</c:v>
                </c:pt>
                <c:pt idx="37">
                  <c:v>1.72</c:v>
                </c:pt>
                <c:pt idx="38">
                  <c:v>1.03</c:v>
                </c:pt>
                <c:pt idx="39">
                  <c:v>1.36</c:v>
                </c:pt>
                <c:pt idx="40">
                  <c:v>1.61</c:v>
                </c:pt>
                <c:pt idx="41">
                  <c:v>1.69</c:v>
                </c:pt>
                <c:pt idx="42">
                  <c:v>1.65</c:v>
                </c:pt>
                <c:pt idx="43">
                  <c:v>1.73</c:v>
                </c:pt>
                <c:pt idx="44">
                  <c:v>1.25</c:v>
                </c:pt>
                <c:pt idx="45">
                  <c:v>1.47</c:v>
                </c:pt>
                <c:pt idx="46">
                  <c:v>1.69</c:v>
                </c:pt>
                <c:pt idx="47">
                  <c:v>1.33</c:v>
                </c:pt>
                <c:pt idx="48">
                  <c:v>1.65</c:v>
                </c:pt>
                <c:pt idx="49">
                  <c:v>1.66</c:v>
                </c:pt>
                <c:pt idx="50">
                  <c:v>1.57</c:v>
                </c:pt>
                <c:pt idx="51">
                  <c:v>1.22</c:v>
                </c:pt>
                <c:pt idx="52">
                  <c:v>1.2</c:v>
                </c:pt>
                <c:pt idx="53">
                  <c:v>1.49</c:v>
                </c:pt>
                <c:pt idx="54">
                  <c:v>1.21</c:v>
                </c:pt>
                <c:pt idx="55">
                  <c:v>1.38</c:v>
                </c:pt>
                <c:pt idx="56">
                  <c:v>1.46</c:v>
                </c:pt>
                <c:pt idx="57">
                  <c:v>1.27</c:v>
                </c:pt>
                <c:pt idx="58">
                  <c:v>1.51</c:v>
                </c:pt>
                <c:pt idx="59">
                  <c:v>1.42</c:v>
                </c:pt>
                <c:pt idx="60">
                  <c:v>1.28</c:v>
                </c:pt>
                <c:pt idx="61">
                  <c:v>1</c:v>
                </c:pt>
                <c:pt idx="62">
                  <c:v>1.11</c:v>
                </c:pt>
                <c:pt idx="63">
                  <c:v>1.4</c:v>
                </c:pt>
                <c:pt idx="64">
                  <c:v>1.44</c:v>
                </c:pt>
                <c:pt idx="65">
                  <c:v>1.29</c:v>
                </c:pt>
                <c:pt idx="66">
                  <c:v>1.25</c:v>
                </c:pt>
                <c:pt idx="67">
                  <c:v>1.27</c:v>
                </c:pt>
                <c:pt idx="68">
                  <c:v>1.35</c:v>
                </c:pt>
                <c:pt idx="69">
                  <c:v>1.34</c:v>
                </c:pt>
                <c:pt idx="70">
                  <c:v>1.59</c:v>
                </c:pt>
                <c:pt idx="71">
                  <c:v>1.26</c:v>
                </c:pt>
                <c:pt idx="72">
                  <c:v>1.32</c:v>
                </c:pt>
                <c:pt idx="73">
                  <c:v>1.32</c:v>
                </c:pt>
              </c:numCache>
            </c:numRef>
          </c:xVal>
          <c:yVal>
            <c:numRef>
              <c:f>Monaco!$BG$2:$BG$75</c:f>
              <c:numCache>
                <c:formatCode>General</c:formatCode>
                <c:ptCount val="74"/>
                <c:pt idx="0">
                  <c:v>2774.8</c:v>
                </c:pt>
                <c:pt idx="1">
                  <c:v>1564.1</c:v>
                </c:pt>
                <c:pt idx="2">
                  <c:v>1114.6</c:v>
                </c:pt>
                <c:pt idx="3">
                  <c:v>2117.3</c:v>
                </c:pt>
                <c:pt idx="4">
                  <c:v>1569.5</c:v>
                </c:pt>
                <c:pt idx="5">
                  <c:v>2973.7</c:v>
                </c:pt>
                <c:pt idx="6">
                  <c:v>1982.8</c:v>
                </c:pt>
                <c:pt idx="7">
                  <c:v>2671.4</c:v>
                </c:pt>
                <c:pt idx="8">
                  <c:v>1693.1</c:v>
                </c:pt>
                <c:pt idx="9">
                  <c:v>451.6</c:v>
                </c:pt>
                <c:pt idx="10">
                  <c:v>1224.7</c:v>
                </c:pt>
                <c:pt idx="11">
                  <c:v>1102.3</c:v>
                </c:pt>
                <c:pt idx="12">
                  <c:v>924.9</c:v>
                </c:pt>
                <c:pt idx="13">
                  <c:v>2315.5</c:v>
                </c:pt>
                <c:pt idx="14">
                  <c:v>1620.3</c:v>
                </c:pt>
                <c:pt idx="15">
                  <c:v>877.9</c:v>
                </c:pt>
                <c:pt idx="16">
                  <c:v>1192.9</c:v>
                </c:pt>
                <c:pt idx="17">
                  <c:v>3004.2</c:v>
                </c:pt>
                <c:pt idx="18">
                  <c:v>3596</c:v>
                </c:pt>
                <c:pt idx="19" c:formatCode="0.0_ ">
                  <c:v>1421.3</c:v>
                </c:pt>
                <c:pt idx="20">
                  <c:v>293.7</c:v>
                </c:pt>
                <c:pt idx="21">
                  <c:v>1927.2</c:v>
                </c:pt>
                <c:pt idx="22">
                  <c:v>2132.7</c:v>
                </c:pt>
                <c:pt idx="23">
                  <c:v>1582.4</c:v>
                </c:pt>
                <c:pt idx="24">
                  <c:v>692.1</c:v>
                </c:pt>
                <c:pt idx="25">
                  <c:v>3529.2</c:v>
                </c:pt>
                <c:pt idx="26">
                  <c:v>2596.6</c:v>
                </c:pt>
                <c:pt idx="27">
                  <c:v>2093</c:v>
                </c:pt>
                <c:pt idx="28">
                  <c:v>2585.1</c:v>
                </c:pt>
                <c:pt idx="29">
                  <c:v>932.1</c:v>
                </c:pt>
                <c:pt idx="30">
                  <c:v>1698.6</c:v>
                </c:pt>
                <c:pt idx="31">
                  <c:v>1496.5</c:v>
                </c:pt>
                <c:pt idx="32">
                  <c:v>857.8</c:v>
                </c:pt>
                <c:pt idx="33">
                  <c:v>1707.1</c:v>
                </c:pt>
                <c:pt idx="34">
                  <c:v>3362.6</c:v>
                </c:pt>
                <c:pt idx="35">
                  <c:v>818.2</c:v>
                </c:pt>
                <c:pt idx="36">
                  <c:v>1829.9</c:v>
                </c:pt>
                <c:pt idx="37">
                  <c:v>928.5</c:v>
                </c:pt>
                <c:pt idx="38">
                  <c:v>962.7</c:v>
                </c:pt>
                <c:pt idx="39">
                  <c:v>1929.6</c:v>
                </c:pt>
                <c:pt idx="40">
                  <c:v>800.7</c:v>
                </c:pt>
                <c:pt idx="41">
                  <c:v>2269.7</c:v>
                </c:pt>
                <c:pt idx="42">
                  <c:v>1973.5</c:v>
                </c:pt>
                <c:pt idx="43">
                  <c:v>2065.9</c:v>
                </c:pt>
                <c:pt idx="44">
                  <c:v>2172.8</c:v>
                </c:pt>
                <c:pt idx="45">
                  <c:v>1210.9</c:v>
                </c:pt>
                <c:pt idx="46">
                  <c:v>908.4</c:v>
                </c:pt>
                <c:pt idx="47">
                  <c:v>1221.8</c:v>
                </c:pt>
                <c:pt idx="48">
                  <c:v>2303.1</c:v>
                </c:pt>
                <c:pt idx="49">
                  <c:v>3204.4</c:v>
                </c:pt>
                <c:pt idx="50">
                  <c:v>921.9</c:v>
                </c:pt>
                <c:pt idx="51">
                  <c:v>1995.5</c:v>
                </c:pt>
                <c:pt idx="52">
                  <c:v>1508</c:v>
                </c:pt>
                <c:pt idx="53">
                  <c:v>2084</c:v>
                </c:pt>
                <c:pt idx="54">
                  <c:v>1327.1</c:v>
                </c:pt>
                <c:pt idx="55">
                  <c:v>2845.9</c:v>
                </c:pt>
                <c:pt idx="56">
                  <c:v>1358.2</c:v>
                </c:pt>
                <c:pt idx="57">
                  <c:v>2530.8</c:v>
                </c:pt>
                <c:pt idx="58">
                  <c:v>1484.5</c:v>
                </c:pt>
                <c:pt idx="59">
                  <c:v>998.8</c:v>
                </c:pt>
                <c:pt idx="60">
                  <c:v>1648.5</c:v>
                </c:pt>
                <c:pt idx="61">
                  <c:v>1307.3</c:v>
                </c:pt>
                <c:pt idx="62">
                  <c:v>1526.7</c:v>
                </c:pt>
                <c:pt idx="63">
                  <c:v>1690.8</c:v>
                </c:pt>
                <c:pt idx="64">
                  <c:v>1952.7</c:v>
                </c:pt>
                <c:pt idx="65">
                  <c:v>1157.6</c:v>
                </c:pt>
                <c:pt idx="66">
                  <c:v>2033</c:v>
                </c:pt>
                <c:pt idx="67">
                  <c:v>1513.8</c:v>
                </c:pt>
                <c:pt idx="68">
                  <c:v>1444.7</c:v>
                </c:pt>
                <c:pt idx="69">
                  <c:v>2509.8</c:v>
                </c:pt>
                <c:pt idx="70">
                  <c:v>1207.2</c:v>
                </c:pt>
                <c:pt idx="71">
                  <c:v>2804.9</c:v>
                </c:pt>
                <c:pt idx="72">
                  <c:v>2273.1</c:v>
                </c:pt>
                <c:pt idx="73">
                  <c:v>1400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0182200"/>
        <c:axId val="830179000"/>
      </c:scatterChart>
      <c:valAx>
        <c:axId val="830182200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defRPr 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3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spiratory capacity (L)</a:t>
                </a:r>
                <a:endParaRPr lang="zh-CN" altLang="zh-CN" sz="1300" b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830179000"/>
        <c:crosses val="autoZero"/>
        <c:crossBetween val="midCat"/>
      </c:valAx>
      <c:valAx>
        <c:axId val="830179000"/>
        <c:scaling>
          <c:orientation val="minMax"/>
          <c:max val="50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defRPr lang="zh-CN" sz="13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3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mean of LAD (cGy)</a:t>
                </a:r>
                <a:endParaRPr lang="zh-CN" altLang="zh-CN" sz="1300" b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830182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Monaco!$BV$1</c:f>
              <c:strCache>
                <c:ptCount val="1"/>
                <c:pt idx="0">
                  <c:v>FB capacity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rgbClr val="00B0F0"/>
              </a:solidFill>
            </a:ln>
            <a:effectLst/>
          </c:spPr>
          <c:invertIfNegative val="0"/>
          <c:dLbls>
            <c:delete val="1"/>
          </c:dLbls>
          <c:val>
            <c:numRef>
              <c:f>Monaco!$BV$2:$BV$75</c:f>
              <c:numCache>
                <c:formatCode>General</c:formatCode>
                <c:ptCount val="74"/>
                <c:pt idx="0">
                  <c:v>0.35</c:v>
                </c:pt>
                <c:pt idx="1">
                  <c:v>0.37</c:v>
                </c:pt>
                <c:pt idx="2">
                  <c:v>0.255</c:v>
                </c:pt>
                <c:pt idx="3">
                  <c:v>0.305</c:v>
                </c:pt>
                <c:pt idx="4">
                  <c:v>0.32</c:v>
                </c:pt>
                <c:pt idx="5">
                  <c:v>0.375</c:v>
                </c:pt>
                <c:pt idx="6">
                  <c:v>0.3</c:v>
                </c:pt>
                <c:pt idx="7">
                  <c:v>0.28</c:v>
                </c:pt>
                <c:pt idx="8">
                  <c:v>0.28</c:v>
                </c:pt>
                <c:pt idx="9">
                  <c:v>0.345</c:v>
                </c:pt>
                <c:pt idx="10">
                  <c:v>0.245</c:v>
                </c:pt>
                <c:pt idx="11">
                  <c:v>0.215</c:v>
                </c:pt>
                <c:pt idx="12">
                  <c:v>0.36</c:v>
                </c:pt>
                <c:pt idx="13">
                  <c:v>0.225</c:v>
                </c:pt>
                <c:pt idx="14">
                  <c:v>0.26</c:v>
                </c:pt>
                <c:pt idx="15">
                  <c:v>0.25</c:v>
                </c:pt>
                <c:pt idx="16">
                  <c:v>0.265</c:v>
                </c:pt>
                <c:pt idx="17">
                  <c:v>0.235</c:v>
                </c:pt>
                <c:pt idx="18">
                  <c:v>0.235</c:v>
                </c:pt>
                <c:pt idx="19">
                  <c:v>0.265</c:v>
                </c:pt>
                <c:pt idx="20">
                  <c:v>0.245</c:v>
                </c:pt>
                <c:pt idx="21">
                  <c:v>0.265</c:v>
                </c:pt>
                <c:pt idx="22">
                  <c:v>0.285</c:v>
                </c:pt>
                <c:pt idx="23">
                  <c:v>0.235</c:v>
                </c:pt>
                <c:pt idx="24">
                  <c:v>0.27</c:v>
                </c:pt>
                <c:pt idx="25">
                  <c:v>0.28</c:v>
                </c:pt>
                <c:pt idx="26">
                  <c:v>0.23</c:v>
                </c:pt>
                <c:pt idx="27">
                  <c:v>0.24</c:v>
                </c:pt>
                <c:pt idx="28">
                  <c:v>0.245</c:v>
                </c:pt>
                <c:pt idx="29">
                  <c:v>0.3</c:v>
                </c:pt>
                <c:pt idx="30">
                  <c:v>0.23</c:v>
                </c:pt>
                <c:pt idx="31">
                  <c:v>0.225</c:v>
                </c:pt>
                <c:pt idx="32">
                  <c:v>0.25</c:v>
                </c:pt>
                <c:pt idx="33">
                  <c:v>0.205</c:v>
                </c:pt>
                <c:pt idx="34">
                  <c:v>0.23</c:v>
                </c:pt>
                <c:pt idx="35">
                  <c:v>0.27</c:v>
                </c:pt>
                <c:pt idx="36">
                  <c:v>0.245</c:v>
                </c:pt>
                <c:pt idx="37">
                  <c:v>0.24</c:v>
                </c:pt>
                <c:pt idx="38">
                  <c:v>0.285</c:v>
                </c:pt>
                <c:pt idx="39">
                  <c:v>0.235</c:v>
                </c:pt>
                <c:pt idx="40">
                  <c:v>0.275</c:v>
                </c:pt>
                <c:pt idx="41">
                  <c:v>0.275</c:v>
                </c:pt>
                <c:pt idx="42">
                  <c:v>0.2</c:v>
                </c:pt>
                <c:pt idx="43">
                  <c:v>0.195</c:v>
                </c:pt>
                <c:pt idx="44">
                  <c:v>0.245</c:v>
                </c:pt>
                <c:pt idx="45">
                  <c:v>0.23</c:v>
                </c:pt>
                <c:pt idx="46">
                  <c:v>0.21</c:v>
                </c:pt>
                <c:pt idx="47">
                  <c:v>0.25</c:v>
                </c:pt>
                <c:pt idx="48">
                  <c:v>0.19</c:v>
                </c:pt>
                <c:pt idx="49">
                  <c:v>0.15</c:v>
                </c:pt>
                <c:pt idx="50">
                  <c:v>0.17</c:v>
                </c:pt>
                <c:pt idx="51">
                  <c:v>0.32</c:v>
                </c:pt>
                <c:pt idx="52">
                  <c:v>0.185</c:v>
                </c:pt>
                <c:pt idx="53">
                  <c:v>0.275</c:v>
                </c:pt>
                <c:pt idx="54">
                  <c:v>0.235</c:v>
                </c:pt>
                <c:pt idx="55">
                  <c:v>0.24</c:v>
                </c:pt>
                <c:pt idx="56">
                  <c:v>0.23</c:v>
                </c:pt>
                <c:pt idx="57">
                  <c:v>0.245</c:v>
                </c:pt>
                <c:pt idx="58">
                  <c:v>0.205</c:v>
                </c:pt>
                <c:pt idx="59">
                  <c:v>0.175</c:v>
                </c:pt>
                <c:pt idx="60">
                  <c:v>0.225</c:v>
                </c:pt>
                <c:pt idx="61">
                  <c:v>0.2</c:v>
                </c:pt>
                <c:pt idx="62">
                  <c:v>0.185</c:v>
                </c:pt>
                <c:pt idx="63">
                  <c:v>0.17</c:v>
                </c:pt>
                <c:pt idx="64">
                  <c:v>0.175</c:v>
                </c:pt>
                <c:pt idx="65">
                  <c:v>0.165</c:v>
                </c:pt>
                <c:pt idx="66">
                  <c:v>0.26</c:v>
                </c:pt>
                <c:pt idx="67">
                  <c:v>0.135</c:v>
                </c:pt>
                <c:pt idx="68">
                  <c:v>0.145</c:v>
                </c:pt>
                <c:pt idx="69">
                  <c:v>0.215</c:v>
                </c:pt>
                <c:pt idx="70">
                  <c:v>0.18</c:v>
                </c:pt>
                <c:pt idx="71">
                  <c:v>0.18</c:v>
                </c:pt>
                <c:pt idx="72">
                  <c:v>0.12</c:v>
                </c:pt>
                <c:pt idx="73">
                  <c:v>0.145</c:v>
                </c:pt>
              </c:numCache>
            </c:numRef>
          </c:val>
        </c:ser>
        <c:ser>
          <c:idx val="0"/>
          <c:order val="1"/>
          <c:tx>
            <c:strRef>
              <c:f>Monaco!$BU$1</c:f>
              <c:strCache>
                <c:ptCount val="1"/>
                <c:pt idx="0">
                  <c:v>ABC-DIBH capacity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dLbls>
            <c:delete val="1"/>
          </c:dLbls>
          <c:val>
            <c:numRef>
              <c:f>Monaco!$BU$2:$BU$75</c:f>
              <c:numCache>
                <c:formatCode>General</c:formatCode>
                <c:ptCount val="74"/>
                <c:pt idx="0">
                  <c:v>1.26</c:v>
                </c:pt>
                <c:pt idx="1">
                  <c:v>1.43</c:v>
                </c:pt>
                <c:pt idx="2">
                  <c:v>1.05</c:v>
                </c:pt>
                <c:pt idx="3">
                  <c:v>1.3</c:v>
                </c:pt>
                <c:pt idx="4">
                  <c:v>1.39</c:v>
                </c:pt>
                <c:pt idx="5">
                  <c:v>1.66</c:v>
                </c:pt>
                <c:pt idx="6">
                  <c:v>1.34</c:v>
                </c:pt>
                <c:pt idx="7">
                  <c:v>1.26</c:v>
                </c:pt>
                <c:pt idx="8">
                  <c:v>1.27</c:v>
                </c:pt>
                <c:pt idx="9">
                  <c:v>1.6</c:v>
                </c:pt>
                <c:pt idx="10">
                  <c:v>1.15</c:v>
                </c:pt>
                <c:pt idx="11">
                  <c:v>1.03</c:v>
                </c:pt>
                <c:pt idx="12">
                  <c:v>1.74</c:v>
                </c:pt>
                <c:pt idx="13">
                  <c:v>1.11</c:v>
                </c:pt>
                <c:pt idx="14">
                  <c:v>1.29</c:v>
                </c:pt>
                <c:pt idx="15">
                  <c:v>1.25</c:v>
                </c:pt>
                <c:pt idx="16">
                  <c:v>1.35</c:v>
                </c:pt>
                <c:pt idx="17">
                  <c:v>1.21</c:v>
                </c:pt>
                <c:pt idx="18">
                  <c:v>1.21</c:v>
                </c:pt>
                <c:pt idx="19">
                  <c:v>1.37</c:v>
                </c:pt>
                <c:pt idx="20">
                  <c:v>1.32</c:v>
                </c:pt>
                <c:pt idx="21">
                  <c:v>1.43</c:v>
                </c:pt>
                <c:pt idx="22">
                  <c:v>1.55</c:v>
                </c:pt>
                <c:pt idx="23">
                  <c:v>1.29</c:v>
                </c:pt>
                <c:pt idx="24">
                  <c:v>1.51</c:v>
                </c:pt>
                <c:pt idx="25">
                  <c:v>1.57</c:v>
                </c:pt>
                <c:pt idx="26">
                  <c:v>1.29</c:v>
                </c:pt>
                <c:pt idx="27">
                  <c:v>1.35</c:v>
                </c:pt>
                <c:pt idx="28">
                  <c:v>1.38</c:v>
                </c:pt>
                <c:pt idx="29">
                  <c:v>1.73</c:v>
                </c:pt>
                <c:pt idx="30">
                  <c:v>1.33</c:v>
                </c:pt>
                <c:pt idx="31">
                  <c:v>1.31</c:v>
                </c:pt>
                <c:pt idx="32">
                  <c:v>1.46</c:v>
                </c:pt>
                <c:pt idx="33">
                  <c:v>1.2</c:v>
                </c:pt>
                <c:pt idx="34">
                  <c:v>1.36</c:v>
                </c:pt>
                <c:pt idx="35">
                  <c:v>1.61</c:v>
                </c:pt>
                <c:pt idx="36">
                  <c:v>1.47</c:v>
                </c:pt>
                <c:pt idx="37">
                  <c:v>1.44</c:v>
                </c:pt>
                <c:pt idx="38">
                  <c:v>1.72</c:v>
                </c:pt>
                <c:pt idx="39">
                  <c:v>1.42</c:v>
                </c:pt>
                <c:pt idx="40">
                  <c:v>1.7</c:v>
                </c:pt>
                <c:pt idx="41">
                  <c:v>1.7</c:v>
                </c:pt>
                <c:pt idx="42">
                  <c:v>1.25</c:v>
                </c:pt>
                <c:pt idx="43">
                  <c:v>1.25</c:v>
                </c:pt>
                <c:pt idx="44">
                  <c:v>1.59</c:v>
                </c:pt>
                <c:pt idx="45">
                  <c:v>1.5</c:v>
                </c:pt>
                <c:pt idx="46">
                  <c:v>1.37</c:v>
                </c:pt>
                <c:pt idx="47">
                  <c:v>1.64</c:v>
                </c:pt>
                <c:pt idx="48">
                  <c:v>1.25</c:v>
                </c:pt>
                <c:pt idx="49">
                  <c:v>1</c:v>
                </c:pt>
                <c:pt idx="50">
                  <c:v>1.14</c:v>
                </c:pt>
                <c:pt idx="51">
                  <c:v>2.17</c:v>
                </c:pt>
                <c:pt idx="52">
                  <c:v>1.27</c:v>
                </c:pt>
                <c:pt idx="53">
                  <c:v>1.89</c:v>
                </c:pt>
                <c:pt idx="54">
                  <c:v>1.65</c:v>
                </c:pt>
                <c:pt idx="55">
                  <c:v>1.69</c:v>
                </c:pt>
                <c:pt idx="56">
                  <c:v>1.62</c:v>
                </c:pt>
                <c:pt idx="57">
                  <c:v>1.73</c:v>
                </c:pt>
                <c:pt idx="58">
                  <c:v>1.45</c:v>
                </c:pt>
                <c:pt idx="59">
                  <c:v>1.28</c:v>
                </c:pt>
                <c:pt idx="60">
                  <c:v>1.65</c:v>
                </c:pt>
                <c:pt idx="61">
                  <c:v>1.49</c:v>
                </c:pt>
                <c:pt idx="62">
                  <c:v>1.4</c:v>
                </c:pt>
                <c:pt idx="63">
                  <c:v>1.31</c:v>
                </c:pt>
                <c:pt idx="64">
                  <c:v>1.35</c:v>
                </c:pt>
                <c:pt idx="65">
                  <c:v>1.32</c:v>
                </c:pt>
                <c:pt idx="66">
                  <c:v>2.1</c:v>
                </c:pt>
                <c:pt idx="67">
                  <c:v>1.1</c:v>
                </c:pt>
                <c:pt idx="68">
                  <c:v>1.22</c:v>
                </c:pt>
                <c:pt idx="69">
                  <c:v>1.9</c:v>
                </c:pt>
                <c:pt idx="70">
                  <c:v>1.64</c:v>
                </c:pt>
                <c:pt idx="71">
                  <c:v>1.69</c:v>
                </c:pt>
                <c:pt idx="72">
                  <c:v>1.2</c:v>
                </c:pt>
                <c:pt idx="73">
                  <c:v>1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0500408"/>
        <c:axId val="770504568"/>
      </c:barChart>
      <c:lineChart>
        <c:grouping val="standard"/>
        <c:varyColors val="0"/>
        <c:ser>
          <c:idx val="2"/>
          <c:order val="2"/>
          <c:tx>
            <c:strRef>
              <c:f>Monaco!$BX$1</c:f>
              <c:strCache>
                <c:ptCount val="1"/>
                <c:pt idx="0">
                  <c:v>Heart Dmean (ABC-DIBH/FB)</c:v>
                </c:pt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dLbls>
            <c:delete val="1"/>
          </c:dLbls>
          <c:val>
            <c:numRef>
              <c:f>Monaco!$BX$2:$BX$75</c:f>
              <c:numCache>
                <c:formatCode>General</c:formatCode>
                <c:ptCount val="74"/>
                <c:pt idx="0">
                  <c:v>0.655601659751037</c:v>
                </c:pt>
                <c:pt idx="1">
                  <c:v>0.777549342105263</c:v>
                </c:pt>
                <c:pt idx="2">
                  <c:v>0.81786941580756</c:v>
                </c:pt>
                <c:pt idx="3">
                  <c:v>0.558529411764706</c:v>
                </c:pt>
                <c:pt idx="4">
                  <c:v>0.86833290389075</c:v>
                </c:pt>
                <c:pt idx="5">
                  <c:v>0.575815494393476</c:v>
                </c:pt>
                <c:pt idx="6">
                  <c:v>0.634825411475158</c:v>
                </c:pt>
                <c:pt idx="7">
                  <c:v>0.606485698670067</c:v>
                </c:pt>
                <c:pt idx="8">
                  <c:v>0.640052356020942</c:v>
                </c:pt>
                <c:pt idx="9">
                  <c:v>0.847388386343741</c:v>
                </c:pt>
                <c:pt idx="10">
                  <c:v>1.02449292001531</c:v>
                </c:pt>
                <c:pt idx="11">
                  <c:v>0.818225039619651</c:v>
                </c:pt>
                <c:pt idx="12">
                  <c:v>0.647327345015462</c:v>
                </c:pt>
                <c:pt idx="13">
                  <c:v>0.556853854203</c:v>
                </c:pt>
                <c:pt idx="14">
                  <c:v>0.870585389453314</c:v>
                </c:pt>
                <c:pt idx="15">
                  <c:v>0.5048290663805</c:v>
                </c:pt>
                <c:pt idx="16">
                  <c:v>0.548953409858204</c:v>
                </c:pt>
                <c:pt idx="17">
                  <c:v>0.610087293889428</c:v>
                </c:pt>
                <c:pt idx="18">
                  <c:v>0.664883720930233</c:v>
                </c:pt>
                <c:pt idx="19">
                  <c:v>0.64433117851815</c:v>
                </c:pt>
                <c:pt idx="20">
                  <c:v>0.810348424786146</c:v>
                </c:pt>
                <c:pt idx="21">
                  <c:v>0.608704061895551</c:v>
                </c:pt>
                <c:pt idx="22">
                  <c:v>0.529852550157119</c:v>
                </c:pt>
                <c:pt idx="23">
                  <c:v>0.496568814334731</c:v>
                </c:pt>
                <c:pt idx="24">
                  <c:v>0.584730803177405</c:v>
                </c:pt>
                <c:pt idx="25">
                  <c:v>0.609868043602983</c:v>
                </c:pt>
                <c:pt idx="26">
                  <c:v>0.772914409534128</c:v>
                </c:pt>
                <c:pt idx="27">
                  <c:v>0.738049713193117</c:v>
                </c:pt>
                <c:pt idx="28">
                  <c:v>0.78996036988111</c:v>
                </c:pt>
                <c:pt idx="29">
                  <c:v>0.587994395947839</c:v>
                </c:pt>
                <c:pt idx="30">
                  <c:v>0.642809807819748</c:v>
                </c:pt>
                <c:pt idx="31">
                  <c:v>0.60093896713615</c:v>
                </c:pt>
                <c:pt idx="32">
                  <c:v>0.508386650527408</c:v>
                </c:pt>
                <c:pt idx="33">
                  <c:v>0.613919026197407</c:v>
                </c:pt>
                <c:pt idx="34">
                  <c:v>0.723449248120301</c:v>
                </c:pt>
                <c:pt idx="35">
                  <c:v>0.82258064516129</c:v>
                </c:pt>
                <c:pt idx="36">
                  <c:v>0.959099264705882</c:v>
                </c:pt>
                <c:pt idx="37">
                  <c:v>0.527903225806452</c:v>
                </c:pt>
                <c:pt idx="38">
                  <c:v>0.398650030681121</c:v>
                </c:pt>
                <c:pt idx="39">
                  <c:v>0.701975720066651</c:v>
                </c:pt>
                <c:pt idx="40">
                  <c:v>0.800982800982801</c:v>
                </c:pt>
                <c:pt idx="41">
                  <c:v>0.638443935926773</c:v>
                </c:pt>
                <c:pt idx="42">
                  <c:v>0.453462397617275</c:v>
                </c:pt>
                <c:pt idx="43">
                  <c:v>0.779657562168773</c:v>
                </c:pt>
                <c:pt idx="44">
                  <c:v>0.708631009847461</c:v>
                </c:pt>
                <c:pt idx="45">
                  <c:v>0.634166158846232</c:v>
                </c:pt>
                <c:pt idx="46">
                  <c:v>0.595841784989858</c:v>
                </c:pt>
                <c:pt idx="47">
                  <c:v>1.04397039616892</c:v>
                </c:pt>
                <c:pt idx="48">
                  <c:v>0.684439973172368</c:v>
                </c:pt>
                <c:pt idx="49">
                  <c:v>0.575824990730441</c:v>
                </c:pt>
                <c:pt idx="50">
                  <c:v>0.898456343463579</c:v>
                </c:pt>
                <c:pt idx="51">
                  <c:v>0.547712162690653</c:v>
                </c:pt>
                <c:pt idx="52">
                  <c:v>0.787843463780183</c:v>
                </c:pt>
                <c:pt idx="53">
                  <c:v>0.560736196319018</c:v>
                </c:pt>
                <c:pt idx="54">
                  <c:v>0.627918447878987</c:v>
                </c:pt>
                <c:pt idx="55">
                  <c:v>0.548712206047032</c:v>
                </c:pt>
                <c:pt idx="56">
                  <c:v>0.377104757599729</c:v>
                </c:pt>
                <c:pt idx="57">
                  <c:v>0.62167229096363</c:v>
                </c:pt>
                <c:pt idx="58">
                  <c:v>0.778439547349613</c:v>
                </c:pt>
                <c:pt idx="59">
                  <c:v>0.636428065201984</c:v>
                </c:pt>
                <c:pt idx="60">
                  <c:v>0.589908097797815</c:v>
                </c:pt>
                <c:pt idx="61">
                  <c:v>0.704477113264283</c:v>
                </c:pt>
                <c:pt idx="62">
                  <c:v>0.638319059948217</c:v>
                </c:pt>
                <c:pt idx="63">
                  <c:v>0.863076220903697</c:v>
                </c:pt>
                <c:pt idx="64">
                  <c:v>0.777699198491278</c:v>
                </c:pt>
                <c:pt idx="65">
                  <c:v>0.706723338485317</c:v>
                </c:pt>
                <c:pt idx="66">
                  <c:v>0.80369903320723</c:v>
                </c:pt>
                <c:pt idx="67">
                  <c:v>0.653165812530997</c:v>
                </c:pt>
                <c:pt idx="68">
                  <c:v>0.614492266308003</c:v>
                </c:pt>
                <c:pt idx="69">
                  <c:v>0.724256707759246</c:v>
                </c:pt>
                <c:pt idx="70">
                  <c:v>0.921272365805169</c:v>
                </c:pt>
                <c:pt idx="71">
                  <c:v>0.761396702230844</c:v>
                </c:pt>
                <c:pt idx="72">
                  <c:v>0.711928199189346</c:v>
                </c:pt>
                <c:pt idx="73">
                  <c:v>0.51708583925642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Monaco!$BY$1</c:f>
              <c:strCache>
                <c:ptCount val="1"/>
                <c:pt idx="0">
                  <c:v>LAD Dmean (ABC-DIBH/FB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val>
            <c:numRef>
              <c:f>Monaco!$BY$2:$BY$75</c:f>
              <c:numCache>
                <c:formatCode>General</c:formatCode>
                <c:ptCount val="74"/>
                <c:pt idx="0">
                  <c:v>0.890614085222582</c:v>
                </c:pt>
                <c:pt idx="1">
                  <c:v>0.470784300387729</c:v>
                </c:pt>
                <c:pt idx="2">
                  <c:v>1.23024290112898</c:v>
                </c:pt>
                <c:pt idx="3">
                  <c:v>0.586484615868621</c:v>
                </c:pt>
                <c:pt idx="4">
                  <c:v>1.09004659753999</c:v>
                </c:pt>
                <c:pt idx="5">
                  <c:v>0.772852250253244</c:v>
                </c:pt>
                <c:pt idx="6">
                  <c:v>0.885478408128704</c:v>
                </c:pt>
                <c:pt idx="7">
                  <c:v>0.713640734083023</c:v>
                </c:pt>
                <c:pt idx="8">
                  <c:v>0.930065047223549</c:v>
                </c:pt>
                <c:pt idx="9">
                  <c:v>1.76229508196721</c:v>
                </c:pt>
                <c:pt idx="10">
                  <c:v>0.848835961806673</c:v>
                </c:pt>
                <c:pt idx="11">
                  <c:v>0.390262688503324</c:v>
                </c:pt>
                <c:pt idx="12">
                  <c:v>0.737664823479371</c:v>
                </c:pt>
                <c:pt idx="13">
                  <c:v>0.752402542999359</c:v>
                </c:pt>
                <c:pt idx="14">
                  <c:v>0.806128133704735</c:v>
                </c:pt>
                <c:pt idx="15">
                  <c:v>0.612988771652655</c:v>
                </c:pt>
                <c:pt idx="16">
                  <c:v>0.616392183633416</c:v>
                </c:pt>
                <c:pt idx="17">
                  <c:v>0.855296960447666</c:v>
                </c:pt>
                <c:pt idx="18">
                  <c:v>0.894211980324776</c:v>
                </c:pt>
                <c:pt idx="19">
                  <c:v>0.768848850898295</c:v>
                </c:pt>
                <c:pt idx="20">
                  <c:v>0.783044541665231</c:v>
                </c:pt>
                <c:pt idx="21">
                  <c:v>0.627148940644551</c:v>
                </c:pt>
                <c:pt idx="22">
                  <c:v>0.819336529453904</c:v>
                </c:pt>
                <c:pt idx="23">
                  <c:v>0.88234411720586</c:v>
                </c:pt>
                <c:pt idx="24">
                  <c:v>0.849256292906179</c:v>
                </c:pt>
                <c:pt idx="25">
                  <c:v>0.713655364607524</c:v>
                </c:pt>
                <c:pt idx="26">
                  <c:v>1.07194393763477</c:v>
                </c:pt>
                <c:pt idx="27">
                  <c:v>0.468388198260684</c:v>
                </c:pt>
                <c:pt idx="28">
                  <c:v>0.817435013643544</c:v>
                </c:pt>
                <c:pt idx="29">
                  <c:v>0.473165493377878</c:v>
                </c:pt>
                <c:pt idx="30">
                  <c:v>0.579684015751767</c:v>
                </c:pt>
                <c:pt idx="31">
                  <c:v>0.6865128493716</c:v>
                </c:pt>
                <c:pt idx="32">
                  <c:v>0.507018067791548</c:v>
                </c:pt>
                <c:pt idx="33">
                  <c:v>0.896658342252349</c:v>
                </c:pt>
                <c:pt idx="34">
                  <c:v>0.988727198196352</c:v>
                </c:pt>
                <c:pt idx="35">
                  <c:v>0.563754136450046</c:v>
                </c:pt>
                <c:pt idx="36">
                  <c:v>0.866785969935576</c:v>
                </c:pt>
                <c:pt idx="37">
                  <c:v>0.567595849199198</c:v>
                </c:pt>
                <c:pt idx="38">
                  <c:v>0.374788084281908</c:v>
                </c:pt>
                <c:pt idx="39">
                  <c:v>0.55130540376442</c:v>
                </c:pt>
                <c:pt idx="40">
                  <c:v>0.399186776275082</c:v>
                </c:pt>
                <c:pt idx="41">
                  <c:v>0.479541094013078</c:v>
                </c:pt>
                <c:pt idx="42">
                  <c:v>0.335023725866628</c:v>
                </c:pt>
                <c:pt idx="43">
                  <c:v>0.816812363409304</c:v>
                </c:pt>
                <c:pt idx="44">
                  <c:v>0.45181331636663</c:v>
                </c:pt>
                <c:pt idx="45">
                  <c:v>0.739582879784038</c:v>
                </c:pt>
                <c:pt idx="46">
                  <c:v>0.973483592973152</c:v>
                </c:pt>
                <c:pt idx="47">
                  <c:v>0.830880467668325</c:v>
                </c:pt>
                <c:pt idx="48">
                  <c:v>1.05654297890032</c:v>
                </c:pt>
                <c:pt idx="49">
                  <c:v>0.509370738359634</c:v>
                </c:pt>
                <c:pt idx="50">
                  <c:v>0.596573095151294</c:v>
                </c:pt>
                <c:pt idx="51">
                  <c:v>0.539972567845596</c:v>
                </c:pt>
                <c:pt idx="52">
                  <c:v>0.575042735042735</c:v>
                </c:pt>
                <c:pt idx="53">
                  <c:v>0.451382983031628</c:v>
                </c:pt>
                <c:pt idx="54">
                  <c:v>0.812352297978907</c:v>
                </c:pt>
                <c:pt idx="55">
                  <c:v>0.612736893256304</c:v>
                </c:pt>
                <c:pt idx="56">
                  <c:v>0.551769636758771</c:v>
                </c:pt>
                <c:pt idx="57">
                  <c:v>0.665239091933666</c:v>
                </c:pt>
                <c:pt idx="58">
                  <c:v>0.929635300668151</c:v>
                </c:pt>
                <c:pt idx="59">
                  <c:v>0.699435699435699</c:v>
                </c:pt>
                <c:pt idx="60">
                  <c:v>0.590090898217916</c:v>
                </c:pt>
                <c:pt idx="61">
                  <c:v>0.709495114560991</c:v>
                </c:pt>
                <c:pt idx="62">
                  <c:v>0.622029284085056</c:v>
                </c:pt>
                <c:pt idx="63">
                  <c:v>0.944322636369677</c:v>
                </c:pt>
                <c:pt idx="64">
                  <c:v>0.826734159838703</c:v>
                </c:pt>
                <c:pt idx="65">
                  <c:v>0.871445460767843</c:v>
                </c:pt>
                <c:pt idx="66">
                  <c:v>0.543581010634601</c:v>
                </c:pt>
                <c:pt idx="67">
                  <c:v>0.669916676310612</c:v>
                </c:pt>
                <c:pt idx="68">
                  <c:v>0.807600469464568</c:v>
                </c:pt>
                <c:pt idx="69">
                  <c:v>0.950112233445567</c:v>
                </c:pt>
                <c:pt idx="70">
                  <c:v>0.736498669185198</c:v>
                </c:pt>
                <c:pt idx="71">
                  <c:v>0.713646005185011</c:v>
                </c:pt>
                <c:pt idx="72">
                  <c:v>0.944461975386557</c:v>
                </c:pt>
                <c:pt idx="73">
                  <c:v>0.5440273388319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97526152"/>
        <c:axId val="1097524872"/>
      </c:lineChart>
      <c:catAx>
        <c:axId val="770500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3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atients</a:t>
                </a:r>
                <a:endParaRPr lang="zh-CN" altLang="en-US" sz="13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bg2">
                <a:lumMod val="9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" b="0" i="0" u="none" strike="noStrike" kern="1200" baseline="0">
                <a:solidFill>
                  <a:schemeClr val="bg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770504568"/>
        <c:crosses val="autoZero"/>
        <c:auto val="1"/>
        <c:lblAlgn val="ctr"/>
        <c:lblOffset val="100"/>
        <c:noMultiLvlLbl val="0"/>
      </c:catAx>
      <c:valAx>
        <c:axId val="770504568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defRPr lang="zh-CN" sz="13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3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spiratory capacity (L)</a:t>
                </a:r>
                <a:endParaRPr lang="en-US" altLang="zh-CN" sz="13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770500408"/>
        <c:crosses val="autoZero"/>
        <c:crossBetween val="between"/>
      </c:valAx>
      <c:catAx>
        <c:axId val="1097526152"/>
        <c:scaling>
          <c:orientation val="minMax"/>
        </c:scaling>
        <c:delete val="1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097524872"/>
        <c:crosses val="autoZero"/>
        <c:auto val="1"/>
        <c:lblAlgn val="ctr"/>
        <c:lblOffset val="100"/>
        <c:noMultiLvlLbl val="0"/>
      </c:catAx>
      <c:valAx>
        <c:axId val="10975248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3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3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C-DIBH/FB</a:t>
                </a:r>
                <a:endParaRPr lang="zh-CN" altLang="en-US" sz="13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1097526152"/>
        <c:crosses val="max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Monaco!$AD$1</c:f>
              <c:strCache>
                <c:ptCount val="1"/>
                <c:pt idx="0">
                  <c:v>FB capacity</c:v>
                </c:pt>
              </c:strCache>
            </c:strRef>
          </c:tx>
          <c:spPr>
            <a:solidFill>
              <a:srgbClr val="00B0F0"/>
            </a:solidFill>
            <a:ln w="12700">
              <a:solidFill>
                <a:srgbClr val="00B0F0"/>
              </a:solidFill>
            </a:ln>
            <a:effectLst/>
          </c:spPr>
          <c:invertIfNegative val="0"/>
          <c:dLbls>
            <c:delete val="1"/>
          </c:dLbls>
          <c:val>
            <c:numRef>
              <c:f>Monaco!$AD$2:$AD$75</c:f>
              <c:numCache>
                <c:formatCode>General</c:formatCode>
                <c:ptCount val="74"/>
                <c:pt idx="0">
                  <c:v>0.255</c:v>
                </c:pt>
                <c:pt idx="1">
                  <c:v>0.215</c:v>
                </c:pt>
                <c:pt idx="2">
                  <c:v>0.15</c:v>
                </c:pt>
                <c:pt idx="3">
                  <c:v>0.225</c:v>
                </c:pt>
                <c:pt idx="4">
                  <c:v>0.245</c:v>
                </c:pt>
                <c:pt idx="5">
                  <c:v>0.35</c:v>
                </c:pt>
                <c:pt idx="6">
                  <c:v>0.135</c:v>
                </c:pt>
                <c:pt idx="7">
                  <c:v>0.17</c:v>
                </c:pt>
                <c:pt idx="8">
                  <c:v>0.235</c:v>
                </c:pt>
                <c:pt idx="9">
                  <c:v>0.235</c:v>
                </c:pt>
                <c:pt idx="10">
                  <c:v>0.28</c:v>
                </c:pt>
                <c:pt idx="11">
                  <c:v>0.28</c:v>
                </c:pt>
                <c:pt idx="12">
                  <c:v>0.205</c:v>
                </c:pt>
                <c:pt idx="13">
                  <c:v>0.305</c:v>
                </c:pt>
                <c:pt idx="14">
                  <c:v>0.25</c:v>
                </c:pt>
                <c:pt idx="15">
                  <c:v>0.26</c:v>
                </c:pt>
                <c:pt idx="16">
                  <c:v>0.3</c:v>
                </c:pt>
                <c:pt idx="17">
                  <c:v>0.2</c:v>
                </c:pt>
                <c:pt idx="18">
                  <c:v>0.195</c:v>
                </c:pt>
                <c:pt idx="19">
                  <c:v>0.235</c:v>
                </c:pt>
                <c:pt idx="20">
                  <c:v>0.19</c:v>
                </c:pt>
                <c:pt idx="21">
                  <c:v>0.23</c:v>
                </c:pt>
                <c:pt idx="22">
                  <c:v>0.37</c:v>
                </c:pt>
                <c:pt idx="23">
                  <c:v>0.32</c:v>
                </c:pt>
                <c:pt idx="24">
                  <c:v>0.145</c:v>
                </c:pt>
                <c:pt idx="25">
                  <c:v>0.245</c:v>
                </c:pt>
                <c:pt idx="26">
                  <c:v>0.12</c:v>
                </c:pt>
                <c:pt idx="27">
                  <c:v>0.185</c:v>
                </c:pt>
                <c:pt idx="28">
                  <c:v>0.225</c:v>
                </c:pt>
                <c:pt idx="29">
                  <c:v>0.265</c:v>
                </c:pt>
                <c:pt idx="30">
                  <c:v>0.23</c:v>
                </c:pt>
                <c:pt idx="31">
                  <c:v>0.175</c:v>
                </c:pt>
                <c:pt idx="32">
                  <c:v>0.265</c:v>
                </c:pt>
                <c:pt idx="33">
                  <c:v>0.24</c:v>
                </c:pt>
                <c:pt idx="34">
                  <c:v>0.23</c:v>
                </c:pt>
                <c:pt idx="35">
                  <c:v>0.245</c:v>
                </c:pt>
                <c:pt idx="36">
                  <c:v>0.17</c:v>
                </c:pt>
                <c:pt idx="37">
                  <c:v>0.165</c:v>
                </c:pt>
                <c:pt idx="38">
                  <c:v>0.21</c:v>
                </c:pt>
                <c:pt idx="39">
                  <c:v>0.265</c:v>
                </c:pt>
                <c:pt idx="40">
                  <c:v>0.175</c:v>
                </c:pt>
                <c:pt idx="41">
                  <c:v>0.235</c:v>
                </c:pt>
                <c:pt idx="42">
                  <c:v>0.24</c:v>
                </c:pt>
                <c:pt idx="43">
                  <c:v>0.25</c:v>
                </c:pt>
                <c:pt idx="44">
                  <c:v>0.185</c:v>
                </c:pt>
                <c:pt idx="45">
                  <c:v>0.245</c:v>
                </c:pt>
                <c:pt idx="46">
                  <c:v>0.27</c:v>
                </c:pt>
                <c:pt idx="47">
                  <c:v>0.205</c:v>
                </c:pt>
                <c:pt idx="48">
                  <c:v>0.345</c:v>
                </c:pt>
                <c:pt idx="49">
                  <c:v>0.285</c:v>
                </c:pt>
                <c:pt idx="50">
                  <c:v>0.23</c:v>
                </c:pt>
                <c:pt idx="51">
                  <c:v>0.375</c:v>
                </c:pt>
                <c:pt idx="52">
                  <c:v>0.2</c:v>
                </c:pt>
                <c:pt idx="53">
                  <c:v>0.28</c:v>
                </c:pt>
                <c:pt idx="54">
                  <c:v>0.27</c:v>
                </c:pt>
                <c:pt idx="55">
                  <c:v>0.245</c:v>
                </c:pt>
                <c:pt idx="56">
                  <c:v>0.36</c:v>
                </c:pt>
                <c:pt idx="57">
                  <c:v>0.25</c:v>
                </c:pt>
                <c:pt idx="58">
                  <c:v>0.23</c:v>
                </c:pt>
                <c:pt idx="59">
                  <c:v>0.235</c:v>
                </c:pt>
                <c:pt idx="60">
                  <c:v>0.225</c:v>
                </c:pt>
                <c:pt idx="61">
                  <c:v>0.275</c:v>
                </c:pt>
                <c:pt idx="62">
                  <c:v>0.275</c:v>
                </c:pt>
                <c:pt idx="63">
                  <c:v>0.3</c:v>
                </c:pt>
                <c:pt idx="64">
                  <c:v>0.285</c:v>
                </c:pt>
                <c:pt idx="65">
                  <c:v>0.24</c:v>
                </c:pt>
                <c:pt idx="66">
                  <c:v>0.145</c:v>
                </c:pt>
                <c:pt idx="67">
                  <c:v>0.18</c:v>
                </c:pt>
                <c:pt idx="68">
                  <c:v>0.245</c:v>
                </c:pt>
                <c:pt idx="69">
                  <c:v>0.18</c:v>
                </c:pt>
                <c:pt idx="70">
                  <c:v>0.275</c:v>
                </c:pt>
                <c:pt idx="71">
                  <c:v>0.215</c:v>
                </c:pt>
                <c:pt idx="72">
                  <c:v>0.26</c:v>
                </c:pt>
                <c:pt idx="73">
                  <c:v>0.32</c:v>
                </c:pt>
              </c:numCache>
            </c:numRef>
          </c:val>
        </c:ser>
        <c:ser>
          <c:idx val="0"/>
          <c:order val="1"/>
          <c:tx>
            <c:strRef>
              <c:f>Monaco!$AE$1</c:f>
              <c:strCache>
                <c:ptCount val="1"/>
                <c:pt idx="0">
                  <c:v>ABC-DIBH capacity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rgbClr val="FF0000"/>
              </a:solidFill>
            </a:ln>
            <a:effectLst/>
          </c:spPr>
          <c:invertIfNegative val="0"/>
          <c:dLbls>
            <c:delete val="1"/>
          </c:dLbls>
          <c:val>
            <c:numRef>
              <c:f>Monaco!$AE$2:$AE$75</c:f>
              <c:numCache>
                <c:formatCode>General</c:formatCode>
                <c:ptCount val="74"/>
                <c:pt idx="0">
                  <c:v>1.05</c:v>
                </c:pt>
                <c:pt idx="1">
                  <c:v>1.03</c:v>
                </c:pt>
                <c:pt idx="2">
                  <c:v>1</c:v>
                </c:pt>
                <c:pt idx="3">
                  <c:v>1.11</c:v>
                </c:pt>
                <c:pt idx="4">
                  <c:v>1.15</c:v>
                </c:pt>
                <c:pt idx="5">
                  <c:v>1.26</c:v>
                </c:pt>
                <c:pt idx="6">
                  <c:v>1.1</c:v>
                </c:pt>
                <c:pt idx="7">
                  <c:v>1.14</c:v>
                </c:pt>
                <c:pt idx="8">
                  <c:v>1.21</c:v>
                </c:pt>
                <c:pt idx="9">
                  <c:v>1.21</c:v>
                </c:pt>
                <c:pt idx="10">
                  <c:v>1.26</c:v>
                </c:pt>
                <c:pt idx="11">
                  <c:v>1.27</c:v>
                </c:pt>
                <c:pt idx="12">
                  <c:v>1.2</c:v>
                </c:pt>
                <c:pt idx="13">
                  <c:v>1.3</c:v>
                </c:pt>
                <c:pt idx="14">
                  <c:v>1.25</c:v>
                </c:pt>
                <c:pt idx="15">
                  <c:v>1.29</c:v>
                </c:pt>
                <c:pt idx="16">
                  <c:v>1.34</c:v>
                </c:pt>
                <c:pt idx="17">
                  <c:v>1.25</c:v>
                </c:pt>
                <c:pt idx="18">
                  <c:v>1.25</c:v>
                </c:pt>
                <c:pt idx="19">
                  <c:v>1.29</c:v>
                </c:pt>
                <c:pt idx="20">
                  <c:v>1.25</c:v>
                </c:pt>
                <c:pt idx="21">
                  <c:v>1.29</c:v>
                </c:pt>
                <c:pt idx="22">
                  <c:v>1.43</c:v>
                </c:pt>
                <c:pt idx="23">
                  <c:v>1.39</c:v>
                </c:pt>
                <c:pt idx="24">
                  <c:v>1.22</c:v>
                </c:pt>
                <c:pt idx="25">
                  <c:v>1.32</c:v>
                </c:pt>
                <c:pt idx="26">
                  <c:v>1.2</c:v>
                </c:pt>
                <c:pt idx="27">
                  <c:v>1.27</c:v>
                </c:pt>
                <c:pt idx="28">
                  <c:v>1.31</c:v>
                </c:pt>
                <c:pt idx="29">
                  <c:v>1.35</c:v>
                </c:pt>
                <c:pt idx="30">
                  <c:v>1.33</c:v>
                </c:pt>
                <c:pt idx="31">
                  <c:v>1.28</c:v>
                </c:pt>
                <c:pt idx="32">
                  <c:v>1.37</c:v>
                </c:pt>
                <c:pt idx="33">
                  <c:v>1.35</c:v>
                </c:pt>
                <c:pt idx="34">
                  <c:v>1.36</c:v>
                </c:pt>
                <c:pt idx="35">
                  <c:v>1.38</c:v>
                </c:pt>
                <c:pt idx="36">
                  <c:v>1.31</c:v>
                </c:pt>
                <c:pt idx="37">
                  <c:v>1.32</c:v>
                </c:pt>
                <c:pt idx="38">
                  <c:v>1.37</c:v>
                </c:pt>
                <c:pt idx="39">
                  <c:v>1.43</c:v>
                </c:pt>
                <c:pt idx="40">
                  <c:v>1.35</c:v>
                </c:pt>
                <c:pt idx="41">
                  <c:v>1.42</c:v>
                </c:pt>
                <c:pt idx="42">
                  <c:v>1.44</c:v>
                </c:pt>
                <c:pt idx="43">
                  <c:v>1.46</c:v>
                </c:pt>
                <c:pt idx="44">
                  <c:v>1.4</c:v>
                </c:pt>
                <c:pt idx="45">
                  <c:v>1.47</c:v>
                </c:pt>
                <c:pt idx="46">
                  <c:v>1.51</c:v>
                </c:pt>
                <c:pt idx="47">
                  <c:v>1.45</c:v>
                </c:pt>
                <c:pt idx="48">
                  <c:v>1.6</c:v>
                </c:pt>
                <c:pt idx="49">
                  <c:v>1.55</c:v>
                </c:pt>
                <c:pt idx="50">
                  <c:v>1.5</c:v>
                </c:pt>
                <c:pt idx="51">
                  <c:v>1.66</c:v>
                </c:pt>
                <c:pt idx="52">
                  <c:v>1.49</c:v>
                </c:pt>
                <c:pt idx="53">
                  <c:v>1.57</c:v>
                </c:pt>
                <c:pt idx="54">
                  <c:v>1.61</c:v>
                </c:pt>
                <c:pt idx="55">
                  <c:v>1.59</c:v>
                </c:pt>
                <c:pt idx="56">
                  <c:v>1.74</c:v>
                </c:pt>
                <c:pt idx="57">
                  <c:v>1.64</c:v>
                </c:pt>
                <c:pt idx="58">
                  <c:v>1.62</c:v>
                </c:pt>
                <c:pt idx="59">
                  <c:v>1.65</c:v>
                </c:pt>
                <c:pt idx="60">
                  <c:v>1.65</c:v>
                </c:pt>
                <c:pt idx="61">
                  <c:v>1.7</c:v>
                </c:pt>
                <c:pt idx="62">
                  <c:v>1.7</c:v>
                </c:pt>
                <c:pt idx="63">
                  <c:v>1.73</c:v>
                </c:pt>
                <c:pt idx="64">
                  <c:v>1.72</c:v>
                </c:pt>
                <c:pt idx="65">
                  <c:v>1.69</c:v>
                </c:pt>
                <c:pt idx="66">
                  <c:v>1.6</c:v>
                </c:pt>
                <c:pt idx="67">
                  <c:v>1.64</c:v>
                </c:pt>
                <c:pt idx="68">
                  <c:v>1.73</c:v>
                </c:pt>
                <c:pt idx="69">
                  <c:v>1.69</c:v>
                </c:pt>
                <c:pt idx="70">
                  <c:v>1.89</c:v>
                </c:pt>
                <c:pt idx="71">
                  <c:v>1.9</c:v>
                </c:pt>
                <c:pt idx="72">
                  <c:v>2.1</c:v>
                </c:pt>
                <c:pt idx="73">
                  <c:v>2.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100"/>
        <c:axId val="770500408"/>
        <c:axId val="770504568"/>
      </c:barChart>
      <c:scatterChart>
        <c:scatterStyle val="lineMarker"/>
        <c:varyColors val="0"/>
        <c:ser>
          <c:idx val="2"/>
          <c:order val="2"/>
          <c:tx>
            <c:strRef>
              <c:f>Monaco!$AF$1</c:f>
              <c:strCache>
                <c:ptCount val="1"/>
                <c:pt idx="0">
                  <c:v>Difference of heart Dmean</c:v>
                </c:pt>
              </c:strCache>
            </c:strRef>
          </c:tx>
          <c:spPr>
            <a:ln w="25400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12700">
                <a:solidFill>
                  <a:srgbClr val="92D050"/>
                </a:solidFill>
              </a:ln>
              <a:effectLst/>
            </c:spPr>
          </c:marker>
          <c:dLbls>
            <c:delete val="1"/>
          </c:dLbls>
          <c:yVal>
            <c:numRef>
              <c:f>Monaco!$AF$2:$AF$75</c:f>
              <c:numCache>
                <c:formatCode>General</c:formatCode>
                <c:ptCount val="74"/>
                <c:pt idx="0">
                  <c:v>111.3</c:v>
                </c:pt>
                <c:pt idx="1">
                  <c:v>114.7</c:v>
                </c:pt>
                <c:pt idx="2">
                  <c:v>228.8</c:v>
                </c:pt>
                <c:pt idx="3">
                  <c:v>254.1</c:v>
                </c:pt>
                <c:pt idx="4">
                  <c:v>-6.4</c:v>
                </c:pt>
                <c:pt idx="5">
                  <c:v>215.8</c:v>
                </c:pt>
                <c:pt idx="6">
                  <c:v>209.8</c:v>
                </c:pt>
                <c:pt idx="7">
                  <c:v>42.1</c:v>
                </c:pt>
                <c:pt idx="8">
                  <c:v>361.8</c:v>
                </c:pt>
                <c:pt idx="9">
                  <c:v>144.1</c:v>
                </c:pt>
                <c:pt idx="10">
                  <c:v>216</c:v>
                </c:pt>
                <c:pt idx="11">
                  <c:v>220</c:v>
                </c:pt>
                <c:pt idx="12">
                  <c:v>145.9</c:v>
                </c:pt>
                <c:pt idx="13">
                  <c:v>150.1</c:v>
                </c:pt>
                <c:pt idx="14">
                  <c:v>323</c:v>
                </c:pt>
                <c:pt idx="15">
                  <c:v>53.5</c:v>
                </c:pt>
                <c:pt idx="16">
                  <c:v>237.4</c:v>
                </c:pt>
                <c:pt idx="17">
                  <c:v>293.6</c:v>
                </c:pt>
                <c:pt idx="18">
                  <c:v>108.1</c:v>
                </c:pt>
                <c:pt idx="19">
                  <c:v>528.2</c:v>
                </c:pt>
                <c:pt idx="20">
                  <c:v>188.2</c:v>
                </c:pt>
                <c:pt idx="21">
                  <c:v>104.8</c:v>
                </c:pt>
                <c:pt idx="22">
                  <c:v>54.1</c:v>
                </c:pt>
                <c:pt idx="23">
                  <c:v>51.1</c:v>
                </c:pt>
                <c:pt idx="24">
                  <c:v>229.3</c:v>
                </c:pt>
                <c:pt idx="25">
                  <c:v>90.9</c:v>
                </c:pt>
                <c:pt idx="26">
                  <c:v>99.5</c:v>
                </c:pt>
                <c:pt idx="27">
                  <c:v>127.4</c:v>
                </c:pt>
                <c:pt idx="28">
                  <c:v>263.5</c:v>
                </c:pt>
                <c:pt idx="29">
                  <c:v>267.2</c:v>
                </c:pt>
                <c:pt idx="30">
                  <c:v>161.7</c:v>
                </c:pt>
                <c:pt idx="31">
                  <c:v>205.2</c:v>
                </c:pt>
                <c:pt idx="32">
                  <c:v>286.1</c:v>
                </c:pt>
                <c:pt idx="33">
                  <c:v>68.5</c:v>
                </c:pt>
                <c:pt idx="34">
                  <c:v>117.7</c:v>
                </c:pt>
                <c:pt idx="35">
                  <c:v>143.1</c:v>
                </c:pt>
                <c:pt idx="36">
                  <c:v>30</c:v>
                </c:pt>
                <c:pt idx="37">
                  <c:v>75.9</c:v>
                </c:pt>
                <c:pt idx="38">
                  <c:v>79.7</c:v>
                </c:pt>
                <c:pt idx="39">
                  <c:v>202.3</c:v>
                </c:pt>
                <c:pt idx="40">
                  <c:v>94.3</c:v>
                </c:pt>
                <c:pt idx="41">
                  <c:v>125.2</c:v>
                </c:pt>
                <c:pt idx="42">
                  <c:v>292.7</c:v>
                </c:pt>
                <c:pt idx="43">
                  <c:v>284.3</c:v>
                </c:pt>
                <c:pt idx="44">
                  <c:v>181.6</c:v>
                </c:pt>
                <c:pt idx="45">
                  <c:v>8.9</c:v>
                </c:pt>
                <c:pt idx="46">
                  <c:v>188.2</c:v>
                </c:pt>
                <c:pt idx="47">
                  <c:v>111.6</c:v>
                </c:pt>
                <c:pt idx="48">
                  <c:v>52.3</c:v>
                </c:pt>
                <c:pt idx="49">
                  <c:v>389</c:v>
                </c:pt>
                <c:pt idx="50">
                  <c:v>180.1</c:v>
                </c:pt>
                <c:pt idx="51">
                  <c:v>332.9</c:v>
                </c:pt>
                <c:pt idx="52">
                  <c:v>176.9</c:v>
                </c:pt>
                <c:pt idx="53">
                  <c:v>136</c:v>
                </c:pt>
                <c:pt idx="54">
                  <c:v>56.1</c:v>
                </c:pt>
                <c:pt idx="55">
                  <c:v>150.9</c:v>
                </c:pt>
                <c:pt idx="56">
                  <c:v>239.5</c:v>
                </c:pt>
                <c:pt idx="57">
                  <c:v>-10.1</c:v>
                </c:pt>
                <c:pt idx="58">
                  <c:v>551.2</c:v>
                </c:pt>
                <c:pt idx="59">
                  <c:v>226.3</c:v>
                </c:pt>
                <c:pt idx="60">
                  <c:v>236.5</c:v>
                </c:pt>
                <c:pt idx="61">
                  <c:v>56.7</c:v>
                </c:pt>
                <c:pt idx="62">
                  <c:v>173.8</c:v>
                </c:pt>
                <c:pt idx="63">
                  <c:v>382.3</c:v>
                </c:pt>
                <c:pt idx="64">
                  <c:v>294</c:v>
                </c:pt>
                <c:pt idx="65">
                  <c:v>282.1</c:v>
                </c:pt>
                <c:pt idx="66">
                  <c:v>353.3</c:v>
                </c:pt>
                <c:pt idx="67">
                  <c:v>19.8</c:v>
                </c:pt>
                <c:pt idx="68">
                  <c:v>201.8</c:v>
                </c:pt>
                <c:pt idx="69">
                  <c:v>73.8</c:v>
                </c:pt>
                <c:pt idx="70">
                  <c:v>250.6</c:v>
                </c:pt>
                <c:pt idx="71">
                  <c:v>152.1</c:v>
                </c:pt>
                <c:pt idx="72">
                  <c:v>140.1</c:v>
                </c:pt>
                <c:pt idx="73">
                  <c:v>231.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Monaco!$AH$1</c:f>
              <c:strCache>
                <c:ptCount val="1"/>
                <c:pt idx="0">
                  <c:v>Difference of LAD Dmean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yVal>
            <c:numRef>
              <c:f>Monaco!$AH$2:$AH$75</c:f>
              <c:numCache>
                <c:formatCode>General</c:formatCode>
                <c:ptCount val="74"/>
                <c:pt idx="0">
                  <c:v>-673</c:v>
                </c:pt>
                <c:pt idx="1">
                  <c:v>1504.1</c:v>
                </c:pt>
                <c:pt idx="2">
                  <c:v>1259.2</c:v>
                </c:pt>
                <c:pt idx="3">
                  <c:v>502.4</c:v>
                </c:pt>
                <c:pt idx="4">
                  <c:v>281.8</c:v>
                </c:pt>
                <c:pt idx="5">
                  <c:v>344.5</c:v>
                </c:pt>
                <c:pt idx="6">
                  <c:v>1140.9</c:v>
                </c:pt>
                <c:pt idx="7">
                  <c:v>553.3</c:v>
                </c:pt>
                <c:pt idx="8">
                  <c:v>568.9</c:v>
                </c:pt>
                <c:pt idx="9">
                  <c:v>157</c:v>
                </c:pt>
                <c:pt idx="10">
                  <c:v>685</c:v>
                </c:pt>
                <c:pt idx="11">
                  <c:v>190.3</c:v>
                </c:pt>
                <c:pt idx="12">
                  <c:v>173.8</c:v>
                </c:pt>
                <c:pt idx="13">
                  <c:v>657.2</c:v>
                </c:pt>
                <c:pt idx="14">
                  <c:v>1371.8</c:v>
                </c:pt>
                <c:pt idx="15">
                  <c:v>278.4</c:v>
                </c:pt>
                <c:pt idx="16">
                  <c:v>324.6</c:v>
                </c:pt>
                <c:pt idx="17">
                  <c:v>1835.8</c:v>
                </c:pt>
                <c:pt idx="18">
                  <c:v>469.4</c:v>
                </c:pt>
                <c:pt idx="19">
                  <c:v>470.6</c:v>
                </c:pt>
                <c:pt idx="20">
                  <c:v>-108.8</c:v>
                </c:pt>
                <c:pt idx="21">
                  <c:v>-173.5</c:v>
                </c:pt>
                <c:pt idx="22">
                  <c:v>778</c:v>
                </c:pt>
                <c:pt idx="23">
                  <c:v>-214.5</c:v>
                </c:pt>
                <c:pt idx="24">
                  <c:v>475.4</c:v>
                </c:pt>
                <c:pt idx="25">
                  <c:v>629.8</c:v>
                </c:pt>
                <c:pt idx="26">
                  <c:v>88</c:v>
                </c:pt>
                <c:pt idx="27">
                  <c:v>1118.7</c:v>
                </c:pt>
                <c:pt idx="28">
                  <c:v>835.6</c:v>
                </c:pt>
                <c:pt idx="29">
                  <c:v>899.1</c:v>
                </c:pt>
                <c:pt idx="30">
                  <c:v>885.9</c:v>
                </c:pt>
                <c:pt idx="31">
                  <c:v>708.4</c:v>
                </c:pt>
                <c:pt idx="32">
                  <c:v>903.2</c:v>
                </c:pt>
                <c:pt idx="33">
                  <c:v>996.4</c:v>
                </c:pt>
                <c:pt idx="34">
                  <c:v>22</c:v>
                </c:pt>
                <c:pt idx="35">
                  <c:v>635.6</c:v>
                </c:pt>
                <c:pt idx="36">
                  <c:v>83.8</c:v>
                </c:pt>
                <c:pt idx="37">
                  <c:v>206.6</c:v>
                </c:pt>
                <c:pt idx="38">
                  <c:v>8</c:v>
                </c:pt>
                <c:pt idx="39">
                  <c:v>709.2</c:v>
                </c:pt>
                <c:pt idx="40">
                  <c:v>403.9</c:v>
                </c:pt>
                <c:pt idx="41">
                  <c:v>812.9</c:v>
                </c:pt>
                <c:pt idx="42">
                  <c:v>1487.6</c:v>
                </c:pt>
                <c:pt idx="43">
                  <c:v>1320.6</c:v>
                </c:pt>
                <c:pt idx="44">
                  <c:v>1027.4</c:v>
                </c:pt>
                <c:pt idx="45">
                  <c:v>186.1</c:v>
                </c:pt>
                <c:pt idx="46">
                  <c:v>263.5</c:v>
                </c:pt>
                <c:pt idx="47">
                  <c:v>202.2</c:v>
                </c:pt>
                <c:pt idx="48">
                  <c:v>-678.9</c:v>
                </c:pt>
                <c:pt idx="49">
                  <c:v>655.7</c:v>
                </c:pt>
                <c:pt idx="50">
                  <c:v>598.1</c:v>
                </c:pt>
                <c:pt idx="51">
                  <c:v>941.8</c:v>
                </c:pt>
                <c:pt idx="52">
                  <c:v>853.3</c:v>
                </c:pt>
                <c:pt idx="53">
                  <c:v>369.9</c:v>
                </c:pt>
                <c:pt idx="54">
                  <c:v>619.6</c:v>
                </c:pt>
                <c:pt idx="55">
                  <c:v>1464.7</c:v>
                </c:pt>
                <c:pt idx="56">
                  <c:v>986.8</c:v>
                </c:pt>
                <c:pt idx="57">
                  <c:v>329.8</c:v>
                </c:pt>
                <c:pt idx="58">
                  <c:v>1732.5</c:v>
                </c:pt>
                <c:pt idx="59">
                  <c:v>532</c:v>
                </c:pt>
                <c:pt idx="60">
                  <c:v>1370.9</c:v>
                </c:pt>
                <c:pt idx="61">
                  <c:v>679.7</c:v>
                </c:pt>
                <c:pt idx="62">
                  <c:v>1329.2</c:v>
                </c:pt>
                <c:pt idx="63">
                  <c:v>2207.7</c:v>
                </c:pt>
                <c:pt idx="64">
                  <c:v>1548.9</c:v>
                </c:pt>
                <c:pt idx="65">
                  <c:v>1434.5</c:v>
                </c:pt>
                <c:pt idx="66">
                  <c:v>1774.6</c:v>
                </c:pt>
                <c:pt idx="67">
                  <c:v>306.9</c:v>
                </c:pt>
                <c:pt idx="68">
                  <c:v>1039.6</c:v>
                </c:pt>
                <c:pt idx="69">
                  <c:v>364.5</c:v>
                </c:pt>
                <c:pt idx="70">
                  <c:v>1354.7</c:v>
                </c:pt>
                <c:pt idx="71">
                  <c:v>88.9000000000001</c:v>
                </c:pt>
                <c:pt idx="72">
                  <c:v>1313.3</c:v>
                </c:pt>
                <c:pt idx="73">
                  <c:v>939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2289040"/>
        <c:axId val="722290960"/>
      </c:scatterChart>
      <c:catAx>
        <c:axId val="770500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3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atients</a:t>
                </a:r>
                <a:endParaRPr lang="zh-CN" altLang="en-US" sz="13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bg2">
                <a:lumMod val="9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" b="0" i="0" u="none" strike="noStrike" kern="1200" baseline="0">
                <a:solidFill>
                  <a:schemeClr val="bg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770504568"/>
        <c:crosses val="autoZero"/>
        <c:auto val="1"/>
        <c:lblAlgn val="ctr"/>
        <c:lblOffset val="100"/>
        <c:noMultiLvlLbl val="0"/>
      </c:catAx>
      <c:valAx>
        <c:axId val="770504568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defRPr lang="zh-CN" sz="13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3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spiratory capacity (L)</a:t>
                </a:r>
                <a:endParaRPr lang="en-US" altLang="zh-CN" sz="13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770500408"/>
        <c:crosses val="autoZero"/>
        <c:crossBetween val="between"/>
      </c:valAx>
      <c:valAx>
        <c:axId val="722289040"/>
        <c:scaling>
          <c:orientation val="minMax"/>
        </c:scaling>
        <c:delete val="1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22290960"/>
        <c:crosses val="autoZero"/>
        <c:crossBetween val="midCat"/>
      </c:valAx>
      <c:valAx>
        <c:axId val="72229096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3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3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fference of Dmean (cGy)</a:t>
                </a:r>
                <a:endParaRPr lang="zh-CN" altLang="en-US" sz="13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722289040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trendline>
            <c:spPr>
              <a:ln w="28575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401567429182029"/>
                  <c:y val="-0.23216322152698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sz="11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695.27x - 33.184    </a:t>
                    </a:r>
                    <a:r>
                      <a:rPr lang="en-US" altLang="zh-CN" sz="1100" b="0" i="0" u="none" strike="noStrike" baseline="0">
                        <a:effectLst/>
                      </a:rPr>
                      <a:t>( r = 0.665, ρ = 0.566 )</a:t>
                    </a:r>
                    <a:endParaRPr lang="en-US" altLang="zh-CN" sz="110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11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</a:p>
              </c:txPr>
            </c:trendlineLbl>
          </c:trendline>
          <c:xVal>
            <c:numRef>
              <c:f>Monaco!$K$2:$K$75</c:f>
              <c:numCache>
                <c:formatCode>General</c:formatCode>
                <c:ptCount val="74"/>
                <c:pt idx="0">
                  <c:v>1.38</c:v>
                </c:pt>
                <c:pt idx="1">
                  <c:v>1.84</c:v>
                </c:pt>
                <c:pt idx="2">
                  <c:v>1.615</c:v>
                </c:pt>
                <c:pt idx="3">
                  <c:v>1.455</c:v>
                </c:pt>
                <c:pt idx="4">
                  <c:v>1.255</c:v>
                </c:pt>
                <c:pt idx="5">
                  <c:v>1.265</c:v>
                </c:pt>
                <c:pt idx="6">
                  <c:v>1.43</c:v>
                </c:pt>
                <c:pt idx="7">
                  <c:v>1.245</c:v>
                </c:pt>
                <c:pt idx="8">
                  <c:v>1.685</c:v>
                </c:pt>
                <c:pt idx="9">
                  <c:v>1.425</c:v>
                </c:pt>
                <c:pt idx="10">
                  <c:v>1.425</c:v>
                </c:pt>
                <c:pt idx="11">
                  <c:v>1.85</c:v>
                </c:pt>
                <c:pt idx="12">
                  <c:v>1.05</c:v>
                </c:pt>
                <c:pt idx="13">
                  <c:v>0.965</c:v>
                </c:pt>
                <c:pt idx="14">
                  <c:v>1.39</c:v>
                </c:pt>
                <c:pt idx="15">
                  <c:v>1.11</c:v>
                </c:pt>
                <c:pt idx="16">
                  <c:v>1.165</c:v>
                </c:pt>
                <c:pt idx="17">
                  <c:v>1.105</c:v>
                </c:pt>
                <c:pt idx="18">
                  <c:v>0.795</c:v>
                </c:pt>
                <c:pt idx="19">
                  <c:v>1.14</c:v>
                </c:pt>
                <c:pt idx="20">
                  <c:v>1.16</c:v>
                </c:pt>
                <c:pt idx="21">
                  <c:v>1.175</c:v>
                </c:pt>
                <c:pt idx="22">
                  <c:v>1.39</c:v>
                </c:pt>
                <c:pt idx="23">
                  <c:v>0.905</c:v>
                </c:pt>
                <c:pt idx="24">
                  <c:v>1.06</c:v>
                </c:pt>
                <c:pt idx="25">
                  <c:v>1.055</c:v>
                </c:pt>
                <c:pt idx="26">
                  <c:v>1.07</c:v>
                </c:pt>
                <c:pt idx="27">
                  <c:v>1.055</c:v>
                </c:pt>
                <c:pt idx="28">
                  <c:v>1.06</c:v>
                </c:pt>
                <c:pt idx="29">
                  <c:v>0.995</c:v>
                </c:pt>
                <c:pt idx="30">
                  <c:v>1.27</c:v>
                </c:pt>
                <c:pt idx="31">
                  <c:v>1.08</c:v>
                </c:pt>
                <c:pt idx="32">
                  <c:v>1.46</c:v>
                </c:pt>
                <c:pt idx="33">
                  <c:v>0.98</c:v>
                </c:pt>
                <c:pt idx="34">
                  <c:v>0.975</c:v>
                </c:pt>
                <c:pt idx="35">
                  <c:v>0.97</c:v>
                </c:pt>
                <c:pt idx="36">
                  <c:v>1.085</c:v>
                </c:pt>
                <c:pt idx="37">
                  <c:v>1.435</c:v>
                </c:pt>
                <c:pt idx="38">
                  <c:v>0.815</c:v>
                </c:pt>
                <c:pt idx="39">
                  <c:v>1.13</c:v>
                </c:pt>
                <c:pt idx="40">
                  <c:v>1.34</c:v>
                </c:pt>
                <c:pt idx="41">
                  <c:v>1.45</c:v>
                </c:pt>
                <c:pt idx="42">
                  <c:v>1.425</c:v>
                </c:pt>
                <c:pt idx="43">
                  <c:v>1.485</c:v>
                </c:pt>
                <c:pt idx="44">
                  <c:v>1</c:v>
                </c:pt>
                <c:pt idx="45">
                  <c:v>1.225</c:v>
                </c:pt>
                <c:pt idx="46">
                  <c:v>1.51</c:v>
                </c:pt>
                <c:pt idx="47">
                  <c:v>1.1</c:v>
                </c:pt>
                <c:pt idx="48">
                  <c:v>1.415</c:v>
                </c:pt>
                <c:pt idx="49">
                  <c:v>1.285</c:v>
                </c:pt>
                <c:pt idx="50">
                  <c:v>1.29</c:v>
                </c:pt>
                <c:pt idx="51">
                  <c:v>1.075</c:v>
                </c:pt>
                <c:pt idx="52">
                  <c:v>0.995</c:v>
                </c:pt>
                <c:pt idx="53">
                  <c:v>1.29</c:v>
                </c:pt>
                <c:pt idx="54">
                  <c:v>0.975</c:v>
                </c:pt>
                <c:pt idx="55">
                  <c:v>1.135</c:v>
                </c:pt>
                <c:pt idx="56">
                  <c:v>1.21</c:v>
                </c:pt>
                <c:pt idx="57">
                  <c:v>0.99</c:v>
                </c:pt>
                <c:pt idx="58">
                  <c:v>1.24</c:v>
                </c:pt>
                <c:pt idx="59">
                  <c:v>1.185</c:v>
                </c:pt>
                <c:pt idx="60">
                  <c:v>1.105</c:v>
                </c:pt>
                <c:pt idx="61">
                  <c:v>0.85</c:v>
                </c:pt>
                <c:pt idx="62">
                  <c:v>0.885</c:v>
                </c:pt>
                <c:pt idx="63">
                  <c:v>1.215</c:v>
                </c:pt>
                <c:pt idx="64">
                  <c:v>1.2</c:v>
                </c:pt>
                <c:pt idx="65">
                  <c:v>1.03</c:v>
                </c:pt>
                <c:pt idx="66">
                  <c:v>1.06</c:v>
                </c:pt>
                <c:pt idx="67">
                  <c:v>1.085</c:v>
                </c:pt>
                <c:pt idx="68">
                  <c:v>1.085</c:v>
                </c:pt>
                <c:pt idx="69">
                  <c:v>1.04</c:v>
                </c:pt>
                <c:pt idx="70">
                  <c:v>1.345</c:v>
                </c:pt>
                <c:pt idx="71">
                  <c:v>0.91</c:v>
                </c:pt>
                <c:pt idx="72">
                  <c:v>1.075</c:v>
                </c:pt>
                <c:pt idx="73">
                  <c:v>1.155</c:v>
                </c:pt>
              </c:numCache>
            </c:numRef>
          </c:xVal>
          <c:yVal>
            <c:numRef>
              <c:f>Monaco!$L$2:$L$75</c:f>
              <c:numCache>
                <c:formatCode>General</c:formatCode>
                <c:ptCount val="74"/>
                <c:pt idx="0">
                  <c:v>672.1</c:v>
                </c:pt>
                <c:pt idx="1">
                  <c:v>1145.3</c:v>
                </c:pt>
                <c:pt idx="2">
                  <c:v>1070.4</c:v>
                </c:pt>
                <c:pt idx="3">
                  <c:v>1009.9</c:v>
                </c:pt>
                <c:pt idx="4">
                  <c:v>569.2</c:v>
                </c:pt>
                <c:pt idx="5">
                  <c:v>704.6</c:v>
                </c:pt>
                <c:pt idx="6">
                  <c:v>578.5</c:v>
                </c:pt>
                <c:pt idx="7">
                  <c:v>340.6</c:v>
                </c:pt>
                <c:pt idx="8">
                  <c:v>1201.6</c:v>
                </c:pt>
                <c:pt idx="9">
                  <c:v>616.9</c:v>
                </c:pt>
                <c:pt idx="10">
                  <c:v>719</c:v>
                </c:pt>
                <c:pt idx="11">
                  <c:v>1038.1</c:v>
                </c:pt>
                <c:pt idx="12">
                  <c:v>548.9</c:v>
                </c:pt>
                <c:pt idx="13">
                  <c:v>421</c:v>
                </c:pt>
                <c:pt idx="14">
                  <c:v>672.5</c:v>
                </c:pt>
                <c:pt idx="15">
                  <c:v>545.2</c:v>
                </c:pt>
                <c:pt idx="16">
                  <c:v>429</c:v>
                </c:pt>
                <c:pt idx="17">
                  <c:v>736.5</c:v>
                </c:pt>
                <c:pt idx="18">
                  <c:v>641.3</c:v>
                </c:pt>
                <c:pt idx="19">
                  <c:v>358.2</c:v>
                </c:pt>
                <c:pt idx="20">
                  <c:v>522.2</c:v>
                </c:pt>
                <c:pt idx="21">
                  <c:v>522</c:v>
                </c:pt>
                <c:pt idx="22">
                  <c:v>784.6</c:v>
                </c:pt>
                <c:pt idx="23">
                  <c:v>643.4</c:v>
                </c:pt>
                <c:pt idx="24">
                  <c:v>453.9</c:v>
                </c:pt>
                <c:pt idx="25">
                  <c:v>704.4</c:v>
                </c:pt>
                <c:pt idx="26">
                  <c:v>437.6</c:v>
                </c:pt>
                <c:pt idx="27">
                  <c:v>880.7</c:v>
                </c:pt>
                <c:pt idx="28">
                  <c:v>270.5</c:v>
                </c:pt>
                <c:pt idx="29">
                  <c:v>329.5</c:v>
                </c:pt>
                <c:pt idx="30">
                  <c:v>711.2</c:v>
                </c:pt>
                <c:pt idx="31">
                  <c:v>308</c:v>
                </c:pt>
                <c:pt idx="32">
                  <c:v>722.4</c:v>
                </c:pt>
                <c:pt idx="33">
                  <c:v>455.4</c:v>
                </c:pt>
                <c:pt idx="34">
                  <c:v>693.8</c:v>
                </c:pt>
                <c:pt idx="35">
                  <c:v>523</c:v>
                </c:pt>
                <c:pt idx="36">
                  <c:v>404.4</c:v>
                </c:pt>
                <c:pt idx="37">
                  <c:v>743.8</c:v>
                </c:pt>
                <c:pt idx="38">
                  <c:v>547.3</c:v>
                </c:pt>
                <c:pt idx="39">
                  <c:v>513.4</c:v>
                </c:pt>
                <c:pt idx="40">
                  <c:v>723.8</c:v>
                </c:pt>
                <c:pt idx="41">
                  <c:v>1034.7</c:v>
                </c:pt>
                <c:pt idx="42">
                  <c:v>951.4</c:v>
                </c:pt>
                <c:pt idx="43">
                  <c:v>814.6</c:v>
                </c:pt>
                <c:pt idx="44">
                  <c:v>632.3</c:v>
                </c:pt>
                <c:pt idx="45">
                  <c:v>579</c:v>
                </c:pt>
                <c:pt idx="46">
                  <c:v>1217.8</c:v>
                </c:pt>
                <c:pt idx="47">
                  <c:v>345.1</c:v>
                </c:pt>
                <c:pt idx="48">
                  <c:v>737.3</c:v>
                </c:pt>
                <c:pt idx="49">
                  <c:v>825.8</c:v>
                </c:pt>
                <c:pt idx="50">
                  <c:v>599.3</c:v>
                </c:pt>
                <c:pt idx="51">
                  <c:v>568.1</c:v>
                </c:pt>
                <c:pt idx="52">
                  <c:v>468.3</c:v>
                </c:pt>
                <c:pt idx="53">
                  <c:v>580.5</c:v>
                </c:pt>
                <c:pt idx="54">
                  <c:v>167.1</c:v>
                </c:pt>
                <c:pt idx="55">
                  <c:v>635</c:v>
                </c:pt>
                <c:pt idx="56">
                  <c:v>575.2</c:v>
                </c:pt>
                <c:pt idx="57">
                  <c:v>634.9</c:v>
                </c:pt>
                <c:pt idx="58">
                  <c:v>656.4</c:v>
                </c:pt>
                <c:pt idx="59">
                  <c:v>278</c:v>
                </c:pt>
                <c:pt idx="60">
                  <c:v>784.8</c:v>
                </c:pt>
                <c:pt idx="61">
                  <c:v>492.2</c:v>
                </c:pt>
                <c:pt idx="62">
                  <c:v>694</c:v>
                </c:pt>
                <c:pt idx="63">
                  <c:v>671.9</c:v>
                </c:pt>
                <c:pt idx="64">
                  <c:v>598.5</c:v>
                </c:pt>
                <c:pt idx="65">
                  <c:v>249.5</c:v>
                </c:pt>
                <c:pt idx="66">
                  <c:v>724.9</c:v>
                </c:pt>
                <c:pt idx="67">
                  <c:v>696.4</c:v>
                </c:pt>
                <c:pt idx="68">
                  <c:v>629.6</c:v>
                </c:pt>
                <c:pt idx="69">
                  <c:v>628.4</c:v>
                </c:pt>
                <c:pt idx="70">
                  <c:v>820.8</c:v>
                </c:pt>
                <c:pt idx="71">
                  <c:v>586.7</c:v>
                </c:pt>
                <c:pt idx="72">
                  <c:v>465.7</c:v>
                </c:pt>
                <c:pt idx="73">
                  <c:v>684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0182200"/>
        <c:axId val="830179000"/>
      </c:scatterChart>
      <c:valAx>
        <c:axId val="830182200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defRPr 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3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Difference of respiratory capacity (L)</a:t>
                </a:r>
                <a:endParaRPr lang="zh-CN" altLang="zh-CN" sz="13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830179000"/>
        <c:crosses val="autoZero"/>
        <c:crossBetween val="midCat"/>
      </c:valAx>
      <c:valAx>
        <c:axId val="830179000"/>
        <c:scaling>
          <c:orientation val="minMax"/>
          <c:max val="16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defRPr lang="zh-CN" sz="13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300" b="0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fference of volume of  ipsilateral  lung (cc)</a:t>
                </a:r>
                <a:endParaRPr lang="zh-CN" altLang="zh-CN" sz="1300" b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192122958693564"/>
              <c:y val="0.12001427687295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830182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tx>
            <c:strRef>
              <c:f>[1]Sheet4!$AU$1</c:f>
              <c:strCache>
                <c:ptCount val="1"/>
                <c:pt idx="0">
                  <c:v>心脏Dmea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rgbClr val="00B0F0"/>
                </a:solidFill>
                <a:prstDash val="solid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0538661729085504"/>
                  <c:y val="-0.64867216382845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rgbClr val="00B0F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sz="1100" b="0" baseline="0">
                        <a:solidFill>
                          <a:srgbClr val="00B0F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0.0002x</a:t>
                    </a:r>
                    <a:r>
                      <a:rPr lang="en-US" altLang="zh-CN" sz="1100" b="0" baseline="30000">
                        <a:solidFill>
                          <a:srgbClr val="00B0F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2</a:t>
                    </a:r>
                    <a:r>
                      <a:rPr lang="en-US" altLang="zh-CN" sz="1100" b="0" baseline="0">
                        <a:solidFill>
                          <a:srgbClr val="00B0F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- 1.0344x + 1402.9     ( r = -0.631, ρ = -0.673 )</a:t>
                    </a:r>
                    <a:endParaRPr lang="en-US" altLang="zh-CN" sz="1100" b="0">
                      <a:solidFill>
                        <a:srgbClr val="00B0F0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1100" b="0" i="0" u="none" strike="noStrike" kern="1200" baseline="0">
                      <a:solidFill>
                        <a:srgbClr val="00B0F0"/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[1]Sheet4!$AT$2:$AT$149</c:f>
              <c:numCache>
                <c:formatCode>General</c:formatCode>
                <c:ptCount val="148"/>
                <c:pt idx="0">
                  <c:v>1259.6</c:v>
                </c:pt>
                <c:pt idx="1">
                  <c:v>1064.1</c:v>
                </c:pt>
                <c:pt idx="2">
                  <c:v>1085.6</c:v>
                </c:pt>
                <c:pt idx="3">
                  <c:v>988.8</c:v>
                </c:pt>
                <c:pt idx="4">
                  <c:v>1579.8</c:v>
                </c:pt>
                <c:pt idx="5">
                  <c:v>1160.9</c:v>
                </c:pt>
                <c:pt idx="6">
                  <c:v>1128.5</c:v>
                </c:pt>
                <c:pt idx="7">
                  <c:v>1544.5</c:v>
                </c:pt>
                <c:pt idx="8">
                  <c:v>1026.8</c:v>
                </c:pt>
                <c:pt idx="9">
                  <c:v>1346.5</c:v>
                </c:pt>
                <c:pt idx="10">
                  <c:v>1533.9</c:v>
                </c:pt>
                <c:pt idx="11">
                  <c:v>1157.1</c:v>
                </c:pt>
                <c:pt idx="12">
                  <c:v>1192.5</c:v>
                </c:pt>
                <c:pt idx="13">
                  <c:v>898.7</c:v>
                </c:pt>
                <c:pt idx="14">
                  <c:v>1960.1</c:v>
                </c:pt>
                <c:pt idx="15">
                  <c:v>1145.5</c:v>
                </c:pt>
                <c:pt idx="16">
                  <c:v>1054.4</c:v>
                </c:pt>
                <c:pt idx="17">
                  <c:v>1042.4</c:v>
                </c:pt>
                <c:pt idx="18">
                  <c:v>796.3</c:v>
                </c:pt>
                <c:pt idx="19">
                  <c:v>1486.1</c:v>
                </c:pt>
                <c:pt idx="20">
                  <c:v>1317.1</c:v>
                </c:pt>
                <c:pt idx="21">
                  <c:v>1348.9</c:v>
                </c:pt>
                <c:pt idx="22">
                  <c:v>758.7</c:v>
                </c:pt>
                <c:pt idx="23">
                  <c:v>1247.7</c:v>
                </c:pt>
                <c:pt idx="24">
                  <c:v>1311.1</c:v>
                </c:pt>
                <c:pt idx="25">
                  <c:v>631.6</c:v>
                </c:pt>
                <c:pt idx="26">
                  <c:v>1222.2</c:v>
                </c:pt>
                <c:pt idx="27">
                  <c:v>1186.6</c:v>
                </c:pt>
                <c:pt idx="28">
                  <c:v>1134.4</c:v>
                </c:pt>
                <c:pt idx="29">
                  <c:v>1447.7</c:v>
                </c:pt>
                <c:pt idx="30">
                  <c:v>1110</c:v>
                </c:pt>
                <c:pt idx="31">
                  <c:v>1255.9</c:v>
                </c:pt>
                <c:pt idx="32">
                  <c:v>1097.3</c:v>
                </c:pt>
                <c:pt idx="33">
                  <c:v>950.3</c:v>
                </c:pt>
                <c:pt idx="34">
                  <c:v>904.1</c:v>
                </c:pt>
                <c:pt idx="35">
                  <c:v>971.5</c:v>
                </c:pt>
                <c:pt idx="36">
                  <c:v>1104.2</c:v>
                </c:pt>
                <c:pt idx="37">
                  <c:v>1199.3</c:v>
                </c:pt>
                <c:pt idx="38">
                  <c:v>1038.2</c:v>
                </c:pt>
                <c:pt idx="39">
                  <c:v>1355.1</c:v>
                </c:pt>
                <c:pt idx="40">
                  <c:v>1470.2</c:v>
                </c:pt>
                <c:pt idx="41">
                  <c:v>1027</c:v>
                </c:pt>
                <c:pt idx="42">
                  <c:v>1040.3</c:v>
                </c:pt>
                <c:pt idx="43">
                  <c:v>1343.5</c:v>
                </c:pt>
                <c:pt idx="44">
                  <c:v>1257.5</c:v>
                </c:pt>
                <c:pt idx="45">
                  <c:v>1680.7</c:v>
                </c:pt>
                <c:pt idx="46">
                  <c:v>1244.3</c:v>
                </c:pt>
                <c:pt idx="47">
                  <c:v>1595.8</c:v>
                </c:pt>
                <c:pt idx="48">
                  <c:v>778.7</c:v>
                </c:pt>
                <c:pt idx="49">
                  <c:v>873.3</c:v>
                </c:pt>
                <c:pt idx="50">
                  <c:v>1538.5</c:v>
                </c:pt>
                <c:pt idx="51">
                  <c:v>1018.6</c:v>
                </c:pt>
                <c:pt idx="52">
                  <c:v>1555.6</c:v>
                </c:pt>
                <c:pt idx="53">
                  <c:v>856.7</c:v>
                </c:pt>
                <c:pt idx="54">
                  <c:v>991.8</c:v>
                </c:pt>
                <c:pt idx="55">
                  <c:v>1137.6</c:v>
                </c:pt>
                <c:pt idx="56">
                  <c:v>1131.6</c:v>
                </c:pt>
                <c:pt idx="57">
                  <c:v>1181</c:v>
                </c:pt>
                <c:pt idx="58">
                  <c:v>1419.8</c:v>
                </c:pt>
                <c:pt idx="59">
                  <c:v>1437.8</c:v>
                </c:pt>
                <c:pt idx="60">
                  <c:v>905.2</c:v>
                </c:pt>
                <c:pt idx="61">
                  <c:v>1481.5</c:v>
                </c:pt>
                <c:pt idx="62">
                  <c:v>897.8</c:v>
                </c:pt>
                <c:pt idx="63">
                  <c:v>1282.6</c:v>
                </c:pt>
                <c:pt idx="64">
                  <c:v>1111.5</c:v>
                </c:pt>
                <c:pt idx="65">
                  <c:v>1127.8</c:v>
                </c:pt>
                <c:pt idx="66">
                  <c:v>952.9</c:v>
                </c:pt>
                <c:pt idx="67">
                  <c:v>1069.7</c:v>
                </c:pt>
                <c:pt idx="68">
                  <c:v>986.2</c:v>
                </c:pt>
                <c:pt idx="69">
                  <c:v>915.3</c:v>
                </c:pt>
                <c:pt idx="70">
                  <c:v>764.1</c:v>
                </c:pt>
                <c:pt idx="71">
                  <c:v>1201.1</c:v>
                </c:pt>
                <c:pt idx="72">
                  <c:v>1229.6</c:v>
                </c:pt>
                <c:pt idx="73">
                  <c:v>1270.5</c:v>
                </c:pt>
              </c:numCache>
            </c:numRef>
          </c:xVal>
          <c:yVal>
            <c:numRef>
              <c:f>[1]Sheet4!$AU$2:$AU$149</c:f>
              <c:numCache>
                <c:formatCode>General</c:formatCode>
                <c:ptCount val="148"/>
                <c:pt idx="0">
                  <c:v>679.1</c:v>
                </c:pt>
                <c:pt idx="1">
                  <c:v>713.7</c:v>
                </c:pt>
                <c:pt idx="2">
                  <c:v>570.5</c:v>
                </c:pt>
                <c:pt idx="3">
                  <c:v>731.6</c:v>
                </c:pt>
                <c:pt idx="4">
                  <c:v>342.7</c:v>
                </c:pt>
                <c:pt idx="5">
                  <c:v>827.4</c:v>
                </c:pt>
                <c:pt idx="6">
                  <c:v>927.9</c:v>
                </c:pt>
                <c:pt idx="7">
                  <c:v>503.7</c:v>
                </c:pt>
                <c:pt idx="8">
                  <c:v>551.6</c:v>
                </c:pt>
                <c:pt idx="9">
                  <c:v>284.9</c:v>
                </c:pt>
                <c:pt idx="10">
                  <c:v>480.7</c:v>
                </c:pt>
                <c:pt idx="11">
                  <c:v>511.4</c:v>
                </c:pt>
                <c:pt idx="12">
                  <c:v>537.2</c:v>
                </c:pt>
                <c:pt idx="13">
                  <c:v>604.9</c:v>
                </c:pt>
                <c:pt idx="14">
                  <c:v>229.7</c:v>
                </c:pt>
                <c:pt idx="15">
                  <c:v>261.5</c:v>
                </c:pt>
                <c:pt idx="16">
                  <c:v>517</c:v>
                </c:pt>
                <c:pt idx="17">
                  <c:v>804.4</c:v>
                </c:pt>
                <c:pt idx="18">
                  <c:v>611.1</c:v>
                </c:pt>
                <c:pt idx="19">
                  <c:v>219.1</c:v>
                </c:pt>
                <c:pt idx="20">
                  <c:v>197.2</c:v>
                </c:pt>
                <c:pt idx="21">
                  <c:v>424.2</c:v>
                </c:pt>
                <c:pt idx="22">
                  <c:v>884.9</c:v>
                </c:pt>
                <c:pt idx="23">
                  <c:v>261.3</c:v>
                </c:pt>
                <c:pt idx="24">
                  <c:v>243.2</c:v>
                </c:pt>
                <c:pt idx="25">
                  <c:v>1049.2</c:v>
                </c:pt>
                <c:pt idx="26">
                  <c:v>388.1</c:v>
                </c:pt>
                <c:pt idx="27">
                  <c:v>490.6</c:v>
                </c:pt>
                <c:pt idx="28">
                  <c:v>461.5</c:v>
                </c:pt>
                <c:pt idx="29">
                  <c:v>340</c:v>
                </c:pt>
                <c:pt idx="30">
                  <c:v>492.3</c:v>
                </c:pt>
                <c:pt idx="31">
                  <c:v>345.4</c:v>
                </c:pt>
                <c:pt idx="32">
                  <c:v>251.5</c:v>
                </c:pt>
                <c:pt idx="33">
                  <c:v>548.9</c:v>
                </c:pt>
                <c:pt idx="34">
                  <c:v>927.9</c:v>
                </c:pt>
                <c:pt idx="35">
                  <c:v>414.6</c:v>
                </c:pt>
                <c:pt idx="36">
                  <c:v>660.3</c:v>
                </c:pt>
                <c:pt idx="37">
                  <c:v>488.9</c:v>
                </c:pt>
                <c:pt idx="38">
                  <c:v>631</c:v>
                </c:pt>
                <c:pt idx="39">
                  <c:v>425.6</c:v>
                </c:pt>
                <c:pt idx="40">
                  <c:v>316.2</c:v>
                </c:pt>
                <c:pt idx="41">
                  <c:v>625.1</c:v>
                </c:pt>
                <c:pt idx="42">
                  <c:v>576.7</c:v>
                </c:pt>
                <c:pt idx="43">
                  <c:v>533.4</c:v>
                </c:pt>
                <c:pt idx="44">
                  <c:v>652.3</c:v>
                </c:pt>
                <c:pt idx="45">
                  <c:v>217.6</c:v>
                </c:pt>
                <c:pt idx="46">
                  <c:v>309.3</c:v>
                </c:pt>
                <c:pt idx="47">
                  <c:v>452.7</c:v>
                </c:pt>
                <c:pt idx="48">
                  <c:v>608.2</c:v>
                </c:pt>
                <c:pt idx="49">
                  <c:v>784.8</c:v>
                </c:pt>
                <c:pt idx="50">
                  <c:v>348.6</c:v>
                </c:pt>
                <c:pt idx="51">
                  <c:v>594.8</c:v>
                </c:pt>
                <c:pt idx="52">
                  <c:v>377.9</c:v>
                </c:pt>
                <c:pt idx="53">
                  <c:v>598.6</c:v>
                </c:pt>
                <c:pt idx="54">
                  <c:v>430</c:v>
                </c:pt>
                <c:pt idx="55">
                  <c:v>681.3</c:v>
                </c:pt>
                <c:pt idx="56">
                  <c:v>578.3</c:v>
                </c:pt>
                <c:pt idx="57">
                  <c:v>611.2</c:v>
                </c:pt>
                <c:pt idx="58">
                  <c:v>453.2</c:v>
                </c:pt>
                <c:pt idx="59">
                  <c:v>420.1</c:v>
                </c:pt>
                <c:pt idx="60">
                  <c:v>564.4</c:v>
                </c:pt>
                <c:pt idx="61">
                  <c:v>539.4</c:v>
                </c:pt>
                <c:pt idx="62">
                  <c:v>573.4</c:v>
                </c:pt>
                <c:pt idx="63">
                  <c:v>502.1</c:v>
                </c:pt>
                <c:pt idx="64">
                  <c:v>620</c:v>
                </c:pt>
                <c:pt idx="65">
                  <c:v>413.4</c:v>
                </c:pt>
                <c:pt idx="66">
                  <c:v>596.4</c:v>
                </c:pt>
                <c:pt idx="67">
                  <c:v>600.5</c:v>
                </c:pt>
                <c:pt idx="68">
                  <c:v>592.4</c:v>
                </c:pt>
                <c:pt idx="69">
                  <c:v>650.1</c:v>
                </c:pt>
                <c:pt idx="70">
                  <c:v>517.9</c:v>
                </c:pt>
                <c:pt idx="71">
                  <c:v>626.6</c:v>
                </c:pt>
                <c:pt idx="72">
                  <c:v>479.3</c:v>
                </c:pt>
                <c:pt idx="73">
                  <c:v>258.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Sheet4!$AV$1</c:f>
              <c:strCache>
                <c:ptCount val="1"/>
                <c:pt idx="0">
                  <c:v>DIB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37488583584235"/>
                  <c:y val="-0.59891323160136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rgbClr val="FF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sz="1100" b="0" baseline="0">
                        <a:solidFill>
                          <a:srgbClr val="FF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-0.0943x + 510.2     ( r = -0.269, ρ = -0.311 )</a:t>
                    </a:r>
                    <a:endParaRPr lang="en-US" altLang="zh-CN" sz="1100" b="0">
                      <a:solidFill>
                        <a:srgbClr val="FF0000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1100" b="0" i="0" u="none" strike="noStrike" kern="1200" baseline="0">
                      <a:solidFill>
                        <a:srgbClr val="FF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</a:p>
              </c:txPr>
            </c:trendlineLbl>
          </c:trendline>
          <c:xVal>
            <c:numRef>
              <c:f>[1]Sheet4!$AV$2:$AV$75</c:f>
              <c:numCache>
                <c:formatCode>General</c:formatCode>
                <c:ptCount val="74"/>
                <c:pt idx="0">
                  <c:v>1931.7</c:v>
                </c:pt>
                <c:pt idx="1">
                  <c:v>2209.4</c:v>
                </c:pt>
                <c:pt idx="2">
                  <c:v>2156</c:v>
                </c:pt>
                <c:pt idx="3">
                  <c:v>1998.7</c:v>
                </c:pt>
                <c:pt idx="4">
                  <c:v>2149</c:v>
                </c:pt>
                <c:pt idx="5">
                  <c:v>1865.5</c:v>
                </c:pt>
                <c:pt idx="6">
                  <c:v>1907</c:v>
                </c:pt>
                <c:pt idx="7">
                  <c:v>1885.1</c:v>
                </c:pt>
                <c:pt idx="8">
                  <c:v>2228.4</c:v>
                </c:pt>
                <c:pt idx="9">
                  <c:v>1963.4</c:v>
                </c:pt>
                <c:pt idx="10">
                  <c:v>2252.9</c:v>
                </c:pt>
                <c:pt idx="11">
                  <c:v>2195.2</c:v>
                </c:pt>
                <c:pt idx="12">
                  <c:v>1741.4</c:v>
                </c:pt>
                <c:pt idx="13">
                  <c:v>1319.7</c:v>
                </c:pt>
                <c:pt idx="14">
                  <c:v>2632.6</c:v>
                </c:pt>
                <c:pt idx="15">
                  <c:v>1690.7</c:v>
                </c:pt>
                <c:pt idx="16">
                  <c:v>1483.4</c:v>
                </c:pt>
                <c:pt idx="17">
                  <c:v>1778.9</c:v>
                </c:pt>
                <c:pt idx="18">
                  <c:v>1437.6</c:v>
                </c:pt>
                <c:pt idx="19">
                  <c:v>1844.3</c:v>
                </c:pt>
                <c:pt idx="20">
                  <c:v>1839.3</c:v>
                </c:pt>
                <c:pt idx="21">
                  <c:v>1870.9</c:v>
                </c:pt>
                <c:pt idx="22">
                  <c:v>1543.3</c:v>
                </c:pt>
                <c:pt idx="23">
                  <c:v>1891.1</c:v>
                </c:pt>
                <c:pt idx="24">
                  <c:v>1765</c:v>
                </c:pt>
                <c:pt idx="25">
                  <c:v>1336</c:v>
                </c:pt>
                <c:pt idx="26">
                  <c:v>1659.8</c:v>
                </c:pt>
                <c:pt idx="27">
                  <c:v>2267.3</c:v>
                </c:pt>
                <c:pt idx="28">
                  <c:v>1404.9</c:v>
                </c:pt>
                <c:pt idx="29">
                  <c:v>1777.2</c:v>
                </c:pt>
                <c:pt idx="30">
                  <c:v>1821.2</c:v>
                </c:pt>
                <c:pt idx="31">
                  <c:v>1563.9</c:v>
                </c:pt>
                <c:pt idx="32">
                  <c:v>1519.7</c:v>
                </c:pt>
                <c:pt idx="33">
                  <c:v>1405.7</c:v>
                </c:pt>
                <c:pt idx="34">
                  <c:v>1597.9</c:v>
                </c:pt>
                <c:pt idx="35">
                  <c:v>1494.5</c:v>
                </c:pt>
                <c:pt idx="36">
                  <c:v>1508.6</c:v>
                </c:pt>
                <c:pt idx="37">
                  <c:v>1943.1</c:v>
                </c:pt>
                <c:pt idx="38">
                  <c:v>1585.5</c:v>
                </c:pt>
                <c:pt idx="39">
                  <c:v>1868.5</c:v>
                </c:pt>
                <c:pt idx="40">
                  <c:v>2194</c:v>
                </c:pt>
                <c:pt idx="41">
                  <c:v>2061.7</c:v>
                </c:pt>
                <c:pt idx="42">
                  <c:v>1991.7</c:v>
                </c:pt>
                <c:pt idx="43">
                  <c:v>2158.1</c:v>
                </c:pt>
                <c:pt idx="44">
                  <c:v>1889.8</c:v>
                </c:pt>
                <c:pt idx="45">
                  <c:v>2259.7</c:v>
                </c:pt>
                <c:pt idx="46">
                  <c:v>2462.1</c:v>
                </c:pt>
                <c:pt idx="47">
                  <c:v>1940.9</c:v>
                </c:pt>
                <c:pt idx="48">
                  <c:v>1516</c:v>
                </c:pt>
                <c:pt idx="49">
                  <c:v>1699.1</c:v>
                </c:pt>
                <c:pt idx="50">
                  <c:v>2137.8</c:v>
                </c:pt>
                <c:pt idx="51">
                  <c:v>1586.7</c:v>
                </c:pt>
                <c:pt idx="52">
                  <c:v>2023.9</c:v>
                </c:pt>
                <c:pt idx="53">
                  <c:v>1437.2</c:v>
                </c:pt>
                <c:pt idx="54">
                  <c:v>1158.9</c:v>
                </c:pt>
                <c:pt idx="55">
                  <c:v>1772.6</c:v>
                </c:pt>
                <c:pt idx="56">
                  <c:v>1706.8</c:v>
                </c:pt>
                <c:pt idx="57">
                  <c:v>1815.9</c:v>
                </c:pt>
                <c:pt idx="58">
                  <c:v>2076.2</c:v>
                </c:pt>
                <c:pt idx="59">
                  <c:v>1715.8</c:v>
                </c:pt>
                <c:pt idx="60">
                  <c:v>1690</c:v>
                </c:pt>
                <c:pt idx="61">
                  <c:v>1973.7</c:v>
                </c:pt>
                <c:pt idx="62">
                  <c:v>1591.8</c:v>
                </c:pt>
                <c:pt idx="63">
                  <c:v>1954.5</c:v>
                </c:pt>
                <c:pt idx="64">
                  <c:v>1710</c:v>
                </c:pt>
                <c:pt idx="65">
                  <c:v>1377.3</c:v>
                </c:pt>
                <c:pt idx="66">
                  <c:v>1677.8</c:v>
                </c:pt>
                <c:pt idx="67">
                  <c:v>1766.1</c:v>
                </c:pt>
                <c:pt idx="68">
                  <c:v>1615.8</c:v>
                </c:pt>
                <c:pt idx="69">
                  <c:v>1543.7</c:v>
                </c:pt>
                <c:pt idx="70">
                  <c:v>1584.9</c:v>
                </c:pt>
                <c:pt idx="71">
                  <c:v>1787.8</c:v>
                </c:pt>
                <c:pt idx="72">
                  <c:v>1695.3</c:v>
                </c:pt>
                <c:pt idx="73">
                  <c:v>1955.3</c:v>
                </c:pt>
              </c:numCache>
            </c:numRef>
          </c:xVal>
          <c:yVal>
            <c:numRef>
              <c:f>[1]Sheet4!$AW$2:$AW$75</c:f>
              <c:numCache>
                <c:formatCode>General</c:formatCode>
                <c:ptCount val="74"/>
                <c:pt idx="0">
                  <c:v>439.6</c:v>
                </c:pt>
                <c:pt idx="1">
                  <c:v>573.6</c:v>
                </c:pt>
                <c:pt idx="2">
                  <c:v>319.9</c:v>
                </c:pt>
                <c:pt idx="3">
                  <c:v>378.3</c:v>
                </c:pt>
                <c:pt idx="4">
                  <c:v>290.4</c:v>
                </c:pt>
                <c:pt idx="5">
                  <c:v>438.4</c:v>
                </c:pt>
                <c:pt idx="6">
                  <c:v>545.6</c:v>
                </c:pt>
                <c:pt idx="7">
                  <c:v>392.1</c:v>
                </c:pt>
                <c:pt idx="8">
                  <c:v>399.5</c:v>
                </c:pt>
                <c:pt idx="9">
                  <c:v>228.2</c:v>
                </c:pt>
                <c:pt idx="10">
                  <c:v>306.9</c:v>
                </c:pt>
                <c:pt idx="11">
                  <c:v>280.1</c:v>
                </c:pt>
                <c:pt idx="12">
                  <c:v>243.6</c:v>
                </c:pt>
                <c:pt idx="13">
                  <c:v>395.1</c:v>
                </c:pt>
                <c:pt idx="14">
                  <c:v>239.8</c:v>
                </c:pt>
                <c:pt idx="15">
                  <c:v>193</c:v>
                </c:pt>
                <c:pt idx="16">
                  <c:v>314.7</c:v>
                </c:pt>
                <c:pt idx="17">
                  <c:v>518.3</c:v>
                </c:pt>
                <c:pt idx="18">
                  <c:v>499.8</c:v>
                </c:pt>
                <c:pt idx="19">
                  <c:v>189.1</c:v>
                </c:pt>
                <c:pt idx="20">
                  <c:v>117.5</c:v>
                </c:pt>
                <c:pt idx="21">
                  <c:v>329.9</c:v>
                </c:pt>
                <c:pt idx="22">
                  <c:v>333.7</c:v>
                </c:pt>
                <c:pt idx="23">
                  <c:v>267.7</c:v>
                </c:pt>
                <c:pt idx="24">
                  <c:v>189.1</c:v>
                </c:pt>
                <c:pt idx="25">
                  <c:v>521</c:v>
                </c:pt>
                <c:pt idx="26">
                  <c:v>337</c:v>
                </c:pt>
                <c:pt idx="27">
                  <c:v>382.5</c:v>
                </c:pt>
                <c:pt idx="28">
                  <c:v>356.7</c:v>
                </c:pt>
                <c:pt idx="29">
                  <c:v>189.9</c:v>
                </c:pt>
                <c:pt idx="30">
                  <c:v>312.2</c:v>
                </c:pt>
                <c:pt idx="31">
                  <c:v>245.9</c:v>
                </c:pt>
                <c:pt idx="32">
                  <c:v>231.7</c:v>
                </c:pt>
                <c:pt idx="33">
                  <c:v>332.9</c:v>
                </c:pt>
                <c:pt idx="34">
                  <c:v>566.1</c:v>
                </c:pt>
                <c:pt idx="35">
                  <c:v>372.5</c:v>
                </c:pt>
                <c:pt idx="36">
                  <c:v>396.8</c:v>
                </c:pt>
                <c:pt idx="37">
                  <c:v>194.9</c:v>
                </c:pt>
                <c:pt idx="38">
                  <c:v>516.3</c:v>
                </c:pt>
                <c:pt idx="39">
                  <c:v>307.9</c:v>
                </c:pt>
                <c:pt idx="40">
                  <c:v>260.1</c:v>
                </c:pt>
                <c:pt idx="41">
                  <c:v>343</c:v>
                </c:pt>
                <c:pt idx="42">
                  <c:v>340.2</c:v>
                </c:pt>
                <c:pt idx="43">
                  <c:v>331.6</c:v>
                </c:pt>
                <c:pt idx="44">
                  <c:v>329.3</c:v>
                </c:pt>
                <c:pt idx="45">
                  <c:v>208.7</c:v>
                </c:pt>
                <c:pt idx="46">
                  <c:v>235.5</c:v>
                </c:pt>
                <c:pt idx="47">
                  <c:v>291</c:v>
                </c:pt>
                <c:pt idx="48">
                  <c:v>381.9</c:v>
                </c:pt>
                <c:pt idx="49">
                  <c:v>451.9</c:v>
                </c:pt>
                <c:pt idx="50">
                  <c:v>212.6</c:v>
                </c:pt>
                <c:pt idx="51">
                  <c:v>365.5</c:v>
                </c:pt>
                <c:pt idx="52">
                  <c:v>232</c:v>
                </c:pt>
                <c:pt idx="53">
                  <c:v>421.7</c:v>
                </c:pt>
                <c:pt idx="54">
                  <c:v>285.9</c:v>
                </c:pt>
                <c:pt idx="55">
                  <c:v>538.2</c:v>
                </c:pt>
                <c:pt idx="56">
                  <c:v>294</c:v>
                </c:pt>
                <c:pt idx="57">
                  <c:v>391.2</c:v>
                </c:pt>
                <c:pt idx="58">
                  <c:v>265</c:v>
                </c:pt>
                <c:pt idx="59">
                  <c:v>294.9</c:v>
                </c:pt>
                <c:pt idx="60">
                  <c:v>359.2</c:v>
                </c:pt>
                <c:pt idx="61">
                  <c:v>310.6</c:v>
                </c:pt>
                <c:pt idx="62">
                  <c:v>319.3</c:v>
                </c:pt>
                <c:pt idx="63">
                  <c:v>320.5</c:v>
                </c:pt>
                <c:pt idx="64">
                  <c:v>327.3</c:v>
                </c:pt>
                <c:pt idx="65">
                  <c:v>359.9</c:v>
                </c:pt>
                <c:pt idx="66">
                  <c:v>408.2</c:v>
                </c:pt>
                <c:pt idx="67">
                  <c:v>473.1</c:v>
                </c:pt>
                <c:pt idx="68">
                  <c:v>325.2</c:v>
                </c:pt>
                <c:pt idx="69">
                  <c:v>412.7</c:v>
                </c:pt>
                <c:pt idx="70">
                  <c:v>367</c:v>
                </c:pt>
                <c:pt idx="71">
                  <c:v>410.8</c:v>
                </c:pt>
                <c:pt idx="72">
                  <c:v>388.4</c:v>
                </c:pt>
                <c:pt idx="73">
                  <c:v>182.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1]Sheet4!$AM$1</c:f>
              <c:strCache>
                <c:ptCount val="1"/>
                <c:pt idx="0">
                  <c:v>患侧肺FB Volum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dLbls>
            <c:delete val="1"/>
          </c:dLbls>
          <c:trendline>
            <c:spPr>
              <a:ln w="317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3"/>
            <c:dispRSqr val="1"/>
            <c:dispEq val="1"/>
            <c:trendlineLbl>
              <c:layout>
                <c:manualLayout>
                  <c:x val="-0.158113942706209"/>
                  <c:y val="-0.54078545933609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lang="zh-CN" sz="11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 sz="1100" b="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-1E-07x</a:t>
                    </a:r>
                    <a:r>
                      <a:rPr lang="en-US" altLang="zh-CN" sz="1100" b="0" baseline="300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3</a:t>
                    </a:r>
                    <a:r>
                      <a:rPr lang="en-US" altLang="zh-CN" sz="1100" b="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+ 0.0009x</a:t>
                    </a:r>
                    <a:r>
                      <a:rPr lang="en-US" altLang="zh-CN" sz="1100" b="0" baseline="3000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2</a:t>
                    </a:r>
                    <a:r>
                      <a:rPr lang="en-US" altLang="zh-CN" sz="1100" b="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- 2.0017x + 1830.3     ( r = -0.655, ρ = -0.664 )</a:t>
                    </a:r>
                    <a:endParaRPr lang="en-US" altLang="zh-CN" sz="1100" b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11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</a:p>
              </c:txPr>
            </c:trendlineLbl>
          </c:trendline>
          <c:xVal>
            <c:numRef>
              <c:f>[1]Sheet4!$AM$2:$AM$149</c:f>
              <c:numCache>
                <c:formatCode>General</c:formatCode>
                <c:ptCount val="148"/>
                <c:pt idx="0">
                  <c:v>1259.6</c:v>
                </c:pt>
                <c:pt idx="1">
                  <c:v>1064.1</c:v>
                </c:pt>
                <c:pt idx="2">
                  <c:v>1085.6</c:v>
                </c:pt>
                <c:pt idx="3">
                  <c:v>988.8</c:v>
                </c:pt>
                <c:pt idx="4">
                  <c:v>1579.8</c:v>
                </c:pt>
                <c:pt idx="5">
                  <c:v>1160.9</c:v>
                </c:pt>
                <c:pt idx="6">
                  <c:v>1128.5</c:v>
                </c:pt>
                <c:pt idx="7">
                  <c:v>1544.5</c:v>
                </c:pt>
                <c:pt idx="8">
                  <c:v>1026.8</c:v>
                </c:pt>
                <c:pt idx="9">
                  <c:v>1346.5</c:v>
                </c:pt>
                <c:pt idx="10">
                  <c:v>1533.9</c:v>
                </c:pt>
                <c:pt idx="11">
                  <c:v>1157.1</c:v>
                </c:pt>
                <c:pt idx="12">
                  <c:v>1192.5</c:v>
                </c:pt>
                <c:pt idx="13">
                  <c:v>898.7</c:v>
                </c:pt>
                <c:pt idx="14">
                  <c:v>1960.1</c:v>
                </c:pt>
                <c:pt idx="15">
                  <c:v>1145.5</c:v>
                </c:pt>
                <c:pt idx="16">
                  <c:v>1054.4</c:v>
                </c:pt>
                <c:pt idx="17">
                  <c:v>1042.4</c:v>
                </c:pt>
                <c:pt idx="18">
                  <c:v>796.3</c:v>
                </c:pt>
                <c:pt idx="19">
                  <c:v>1486.1</c:v>
                </c:pt>
                <c:pt idx="20">
                  <c:v>1317.1</c:v>
                </c:pt>
                <c:pt idx="21">
                  <c:v>1348.9</c:v>
                </c:pt>
                <c:pt idx="22">
                  <c:v>758.7</c:v>
                </c:pt>
                <c:pt idx="23">
                  <c:v>1247.7</c:v>
                </c:pt>
                <c:pt idx="24">
                  <c:v>1311.1</c:v>
                </c:pt>
                <c:pt idx="25">
                  <c:v>631.6</c:v>
                </c:pt>
                <c:pt idx="26">
                  <c:v>1222.2</c:v>
                </c:pt>
                <c:pt idx="27">
                  <c:v>1186.6</c:v>
                </c:pt>
                <c:pt idx="28">
                  <c:v>1134.4</c:v>
                </c:pt>
                <c:pt idx="29">
                  <c:v>1447.7</c:v>
                </c:pt>
                <c:pt idx="30">
                  <c:v>1110</c:v>
                </c:pt>
                <c:pt idx="31">
                  <c:v>1255.9</c:v>
                </c:pt>
                <c:pt idx="32">
                  <c:v>1097.3</c:v>
                </c:pt>
                <c:pt idx="33">
                  <c:v>950.3</c:v>
                </c:pt>
                <c:pt idx="34">
                  <c:v>904.1</c:v>
                </c:pt>
                <c:pt idx="35">
                  <c:v>971.5</c:v>
                </c:pt>
                <c:pt idx="36">
                  <c:v>1104.2</c:v>
                </c:pt>
                <c:pt idx="37">
                  <c:v>1199.3</c:v>
                </c:pt>
                <c:pt idx="38">
                  <c:v>1038.2</c:v>
                </c:pt>
                <c:pt idx="39">
                  <c:v>1355.1</c:v>
                </c:pt>
                <c:pt idx="40">
                  <c:v>1470.2</c:v>
                </c:pt>
                <c:pt idx="41">
                  <c:v>1027</c:v>
                </c:pt>
                <c:pt idx="42">
                  <c:v>1040.3</c:v>
                </c:pt>
                <c:pt idx="43">
                  <c:v>1343.5</c:v>
                </c:pt>
                <c:pt idx="44">
                  <c:v>1257.5</c:v>
                </c:pt>
                <c:pt idx="45">
                  <c:v>1680.7</c:v>
                </c:pt>
                <c:pt idx="46">
                  <c:v>1244.3</c:v>
                </c:pt>
                <c:pt idx="47">
                  <c:v>1595.8</c:v>
                </c:pt>
                <c:pt idx="48">
                  <c:v>778.7</c:v>
                </c:pt>
                <c:pt idx="49">
                  <c:v>873.3</c:v>
                </c:pt>
                <c:pt idx="50">
                  <c:v>1538.5</c:v>
                </c:pt>
                <c:pt idx="51">
                  <c:v>1018.6</c:v>
                </c:pt>
                <c:pt idx="52">
                  <c:v>1555.6</c:v>
                </c:pt>
                <c:pt idx="53">
                  <c:v>856.7</c:v>
                </c:pt>
                <c:pt idx="54">
                  <c:v>991.8</c:v>
                </c:pt>
                <c:pt idx="55">
                  <c:v>1137.6</c:v>
                </c:pt>
                <c:pt idx="56">
                  <c:v>1131.6</c:v>
                </c:pt>
                <c:pt idx="57">
                  <c:v>1181</c:v>
                </c:pt>
                <c:pt idx="58">
                  <c:v>1419.8</c:v>
                </c:pt>
                <c:pt idx="59">
                  <c:v>1437.8</c:v>
                </c:pt>
                <c:pt idx="60">
                  <c:v>905.2</c:v>
                </c:pt>
                <c:pt idx="61">
                  <c:v>1481.5</c:v>
                </c:pt>
                <c:pt idx="62">
                  <c:v>897.8</c:v>
                </c:pt>
                <c:pt idx="63">
                  <c:v>1282.6</c:v>
                </c:pt>
                <c:pt idx="64">
                  <c:v>1111.5</c:v>
                </c:pt>
                <c:pt idx="65">
                  <c:v>1127.8</c:v>
                </c:pt>
                <c:pt idx="66">
                  <c:v>952.9</c:v>
                </c:pt>
                <c:pt idx="67">
                  <c:v>1069.7</c:v>
                </c:pt>
                <c:pt idx="68">
                  <c:v>986.2</c:v>
                </c:pt>
                <c:pt idx="69">
                  <c:v>915.3</c:v>
                </c:pt>
                <c:pt idx="70">
                  <c:v>764.1</c:v>
                </c:pt>
                <c:pt idx="71">
                  <c:v>1201.1</c:v>
                </c:pt>
                <c:pt idx="72">
                  <c:v>1229.6</c:v>
                </c:pt>
                <c:pt idx="73">
                  <c:v>1270.5</c:v>
                </c:pt>
                <c:pt idx="74">
                  <c:v>1931.7</c:v>
                </c:pt>
                <c:pt idx="75">
                  <c:v>2209.4</c:v>
                </c:pt>
                <c:pt idx="76">
                  <c:v>2156</c:v>
                </c:pt>
                <c:pt idx="77">
                  <c:v>1998.7</c:v>
                </c:pt>
                <c:pt idx="78">
                  <c:v>2149</c:v>
                </c:pt>
                <c:pt idx="79">
                  <c:v>1865.5</c:v>
                </c:pt>
                <c:pt idx="80">
                  <c:v>1907</c:v>
                </c:pt>
                <c:pt idx="81">
                  <c:v>1885.1</c:v>
                </c:pt>
                <c:pt idx="82">
                  <c:v>2228.4</c:v>
                </c:pt>
                <c:pt idx="83">
                  <c:v>1963.4</c:v>
                </c:pt>
                <c:pt idx="84">
                  <c:v>2252.9</c:v>
                </c:pt>
                <c:pt idx="85">
                  <c:v>2195.2</c:v>
                </c:pt>
                <c:pt idx="86">
                  <c:v>1741.4</c:v>
                </c:pt>
                <c:pt idx="87">
                  <c:v>1319.7</c:v>
                </c:pt>
                <c:pt idx="88">
                  <c:v>2632.6</c:v>
                </c:pt>
                <c:pt idx="89">
                  <c:v>1690.7</c:v>
                </c:pt>
                <c:pt idx="90">
                  <c:v>1483.4</c:v>
                </c:pt>
                <c:pt idx="91">
                  <c:v>1778.9</c:v>
                </c:pt>
                <c:pt idx="92">
                  <c:v>1437.6</c:v>
                </c:pt>
                <c:pt idx="93">
                  <c:v>1844.3</c:v>
                </c:pt>
                <c:pt idx="94">
                  <c:v>1839.3</c:v>
                </c:pt>
                <c:pt idx="95">
                  <c:v>1870.9</c:v>
                </c:pt>
                <c:pt idx="96">
                  <c:v>1543.3</c:v>
                </c:pt>
                <c:pt idx="97">
                  <c:v>1891.1</c:v>
                </c:pt>
                <c:pt idx="98">
                  <c:v>1765</c:v>
                </c:pt>
                <c:pt idx="99">
                  <c:v>1336</c:v>
                </c:pt>
                <c:pt idx="100">
                  <c:v>1659.8</c:v>
                </c:pt>
                <c:pt idx="101">
                  <c:v>2267.3</c:v>
                </c:pt>
                <c:pt idx="102">
                  <c:v>1404.9</c:v>
                </c:pt>
                <c:pt idx="103">
                  <c:v>1777.2</c:v>
                </c:pt>
                <c:pt idx="104">
                  <c:v>1821.2</c:v>
                </c:pt>
                <c:pt idx="105">
                  <c:v>1563.9</c:v>
                </c:pt>
                <c:pt idx="106">
                  <c:v>1519.7</c:v>
                </c:pt>
                <c:pt idx="107">
                  <c:v>1405.7</c:v>
                </c:pt>
                <c:pt idx="108">
                  <c:v>1597.9</c:v>
                </c:pt>
                <c:pt idx="109">
                  <c:v>1494.5</c:v>
                </c:pt>
                <c:pt idx="110">
                  <c:v>1508.6</c:v>
                </c:pt>
                <c:pt idx="111">
                  <c:v>1943.1</c:v>
                </c:pt>
                <c:pt idx="112">
                  <c:v>1585.5</c:v>
                </c:pt>
                <c:pt idx="113">
                  <c:v>1868.5</c:v>
                </c:pt>
                <c:pt idx="114">
                  <c:v>2194</c:v>
                </c:pt>
                <c:pt idx="115">
                  <c:v>2061.7</c:v>
                </c:pt>
                <c:pt idx="116">
                  <c:v>1991.7</c:v>
                </c:pt>
                <c:pt idx="117">
                  <c:v>2158.1</c:v>
                </c:pt>
                <c:pt idx="118">
                  <c:v>1889.8</c:v>
                </c:pt>
                <c:pt idx="119">
                  <c:v>2259.7</c:v>
                </c:pt>
                <c:pt idx="120">
                  <c:v>2462.1</c:v>
                </c:pt>
                <c:pt idx="121">
                  <c:v>1940.9</c:v>
                </c:pt>
                <c:pt idx="122">
                  <c:v>1516</c:v>
                </c:pt>
                <c:pt idx="123">
                  <c:v>1699.1</c:v>
                </c:pt>
                <c:pt idx="124">
                  <c:v>2137.8</c:v>
                </c:pt>
                <c:pt idx="125">
                  <c:v>1586.7</c:v>
                </c:pt>
                <c:pt idx="126">
                  <c:v>2023.9</c:v>
                </c:pt>
                <c:pt idx="127">
                  <c:v>1437.2</c:v>
                </c:pt>
                <c:pt idx="128">
                  <c:v>1158.9</c:v>
                </c:pt>
                <c:pt idx="129">
                  <c:v>1772.6</c:v>
                </c:pt>
                <c:pt idx="130">
                  <c:v>1706.8</c:v>
                </c:pt>
                <c:pt idx="131">
                  <c:v>1815.9</c:v>
                </c:pt>
                <c:pt idx="132">
                  <c:v>2076.2</c:v>
                </c:pt>
                <c:pt idx="133">
                  <c:v>1715.8</c:v>
                </c:pt>
                <c:pt idx="134">
                  <c:v>1690</c:v>
                </c:pt>
                <c:pt idx="135">
                  <c:v>1973.7</c:v>
                </c:pt>
                <c:pt idx="136">
                  <c:v>1591.8</c:v>
                </c:pt>
                <c:pt idx="137">
                  <c:v>1954.5</c:v>
                </c:pt>
                <c:pt idx="138">
                  <c:v>1710</c:v>
                </c:pt>
                <c:pt idx="139">
                  <c:v>1377.3</c:v>
                </c:pt>
                <c:pt idx="140">
                  <c:v>1677.8</c:v>
                </c:pt>
                <c:pt idx="141">
                  <c:v>1766.1</c:v>
                </c:pt>
                <c:pt idx="142">
                  <c:v>1615.8</c:v>
                </c:pt>
                <c:pt idx="143">
                  <c:v>1543.7</c:v>
                </c:pt>
                <c:pt idx="144">
                  <c:v>1584.9</c:v>
                </c:pt>
                <c:pt idx="145">
                  <c:v>1787.8</c:v>
                </c:pt>
                <c:pt idx="146">
                  <c:v>1695.3</c:v>
                </c:pt>
                <c:pt idx="147">
                  <c:v>1955.3</c:v>
                </c:pt>
              </c:numCache>
            </c:numRef>
          </c:xVal>
          <c:yVal>
            <c:numRef>
              <c:f>[1]Sheet4!$AN$2:$AN$149</c:f>
              <c:numCache>
                <c:formatCode>General</c:formatCode>
                <c:ptCount val="148"/>
                <c:pt idx="0">
                  <c:v>679.1</c:v>
                </c:pt>
                <c:pt idx="1">
                  <c:v>713.7</c:v>
                </c:pt>
                <c:pt idx="2">
                  <c:v>570.5</c:v>
                </c:pt>
                <c:pt idx="3">
                  <c:v>731.6</c:v>
                </c:pt>
                <c:pt idx="4">
                  <c:v>342.7</c:v>
                </c:pt>
                <c:pt idx="5">
                  <c:v>827.4</c:v>
                </c:pt>
                <c:pt idx="6">
                  <c:v>927.9</c:v>
                </c:pt>
                <c:pt idx="7">
                  <c:v>503.7</c:v>
                </c:pt>
                <c:pt idx="8">
                  <c:v>551.6</c:v>
                </c:pt>
                <c:pt idx="9">
                  <c:v>284.9</c:v>
                </c:pt>
                <c:pt idx="10">
                  <c:v>480.7</c:v>
                </c:pt>
                <c:pt idx="11">
                  <c:v>511.4</c:v>
                </c:pt>
                <c:pt idx="12">
                  <c:v>537.2</c:v>
                </c:pt>
                <c:pt idx="13">
                  <c:v>604.9</c:v>
                </c:pt>
                <c:pt idx="14">
                  <c:v>229.7</c:v>
                </c:pt>
                <c:pt idx="15">
                  <c:v>261.5</c:v>
                </c:pt>
                <c:pt idx="16">
                  <c:v>517</c:v>
                </c:pt>
                <c:pt idx="17">
                  <c:v>804.4</c:v>
                </c:pt>
                <c:pt idx="18">
                  <c:v>611.1</c:v>
                </c:pt>
                <c:pt idx="19">
                  <c:v>219.1</c:v>
                </c:pt>
                <c:pt idx="20">
                  <c:v>197.2</c:v>
                </c:pt>
                <c:pt idx="21">
                  <c:v>424.2</c:v>
                </c:pt>
                <c:pt idx="22">
                  <c:v>884.9</c:v>
                </c:pt>
                <c:pt idx="23">
                  <c:v>261.3</c:v>
                </c:pt>
                <c:pt idx="24">
                  <c:v>243.2</c:v>
                </c:pt>
                <c:pt idx="25">
                  <c:v>1049.2</c:v>
                </c:pt>
                <c:pt idx="26">
                  <c:v>388.1</c:v>
                </c:pt>
                <c:pt idx="27">
                  <c:v>490.6</c:v>
                </c:pt>
                <c:pt idx="28">
                  <c:v>461.5</c:v>
                </c:pt>
                <c:pt idx="29">
                  <c:v>340</c:v>
                </c:pt>
                <c:pt idx="30">
                  <c:v>492.3</c:v>
                </c:pt>
                <c:pt idx="31">
                  <c:v>345.4</c:v>
                </c:pt>
                <c:pt idx="32">
                  <c:v>251.5</c:v>
                </c:pt>
                <c:pt idx="33">
                  <c:v>548.9</c:v>
                </c:pt>
                <c:pt idx="34">
                  <c:v>927.9</c:v>
                </c:pt>
                <c:pt idx="35">
                  <c:v>414.6</c:v>
                </c:pt>
                <c:pt idx="36">
                  <c:v>660.3</c:v>
                </c:pt>
                <c:pt idx="37">
                  <c:v>488.9</c:v>
                </c:pt>
                <c:pt idx="38">
                  <c:v>631</c:v>
                </c:pt>
                <c:pt idx="39">
                  <c:v>425.6</c:v>
                </c:pt>
                <c:pt idx="40">
                  <c:v>316.2</c:v>
                </c:pt>
                <c:pt idx="41">
                  <c:v>625.1</c:v>
                </c:pt>
                <c:pt idx="42">
                  <c:v>576.7</c:v>
                </c:pt>
                <c:pt idx="43">
                  <c:v>533.4</c:v>
                </c:pt>
                <c:pt idx="44">
                  <c:v>652.3</c:v>
                </c:pt>
                <c:pt idx="45">
                  <c:v>217.6</c:v>
                </c:pt>
                <c:pt idx="46">
                  <c:v>309.3</c:v>
                </c:pt>
                <c:pt idx="47">
                  <c:v>452.7</c:v>
                </c:pt>
                <c:pt idx="48">
                  <c:v>608.2</c:v>
                </c:pt>
                <c:pt idx="49">
                  <c:v>784.8</c:v>
                </c:pt>
                <c:pt idx="50">
                  <c:v>348.6</c:v>
                </c:pt>
                <c:pt idx="51">
                  <c:v>594.8</c:v>
                </c:pt>
                <c:pt idx="52">
                  <c:v>377.9</c:v>
                </c:pt>
                <c:pt idx="53">
                  <c:v>598.6</c:v>
                </c:pt>
                <c:pt idx="54">
                  <c:v>430</c:v>
                </c:pt>
                <c:pt idx="55">
                  <c:v>681.3</c:v>
                </c:pt>
                <c:pt idx="56">
                  <c:v>578.3</c:v>
                </c:pt>
                <c:pt idx="57">
                  <c:v>611.2</c:v>
                </c:pt>
                <c:pt idx="58">
                  <c:v>453.2</c:v>
                </c:pt>
                <c:pt idx="59">
                  <c:v>420.1</c:v>
                </c:pt>
                <c:pt idx="60">
                  <c:v>564.4</c:v>
                </c:pt>
                <c:pt idx="61">
                  <c:v>539.4</c:v>
                </c:pt>
                <c:pt idx="62">
                  <c:v>573.4</c:v>
                </c:pt>
                <c:pt idx="63">
                  <c:v>502.1</c:v>
                </c:pt>
                <c:pt idx="64">
                  <c:v>620</c:v>
                </c:pt>
                <c:pt idx="65">
                  <c:v>413.4</c:v>
                </c:pt>
                <c:pt idx="66">
                  <c:v>596.4</c:v>
                </c:pt>
                <c:pt idx="67">
                  <c:v>600.5</c:v>
                </c:pt>
                <c:pt idx="68">
                  <c:v>592.4</c:v>
                </c:pt>
                <c:pt idx="69">
                  <c:v>650.1</c:v>
                </c:pt>
                <c:pt idx="70">
                  <c:v>517.9</c:v>
                </c:pt>
                <c:pt idx="71">
                  <c:v>626.6</c:v>
                </c:pt>
                <c:pt idx="72">
                  <c:v>479.3</c:v>
                </c:pt>
                <c:pt idx="73">
                  <c:v>258.8</c:v>
                </c:pt>
                <c:pt idx="74">
                  <c:v>439.6</c:v>
                </c:pt>
                <c:pt idx="75">
                  <c:v>573.6</c:v>
                </c:pt>
                <c:pt idx="76">
                  <c:v>319.9</c:v>
                </c:pt>
                <c:pt idx="77">
                  <c:v>378.3</c:v>
                </c:pt>
                <c:pt idx="78">
                  <c:v>290.4</c:v>
                </c:pt>
                <c:pt idx="79">
                  <c:v>438.4</c:v>
                </c:pt>
                <c:pt idx="80">
                  <c:v>545.6</c:v>
                </c:pt>
                <c:pt idx="81">
                  <c:v>392.1</c:v>
                </c:pt>
                <c:pt idx="82">
                  <c:v>399.5</c:v>
                </c:pt>
                <c:pt idx="83">
                  <c:v>228.2</c:v>
                </c:pt>
                <c:pt idx="84">
                  <c:v>306.9</c:v>
                </c:pt>
                <c:pt idx="85">
                  <c:v>280.1</c:v>
                </c:pt>
                <c:pt idx="86">
                  <c:v>243.6</c:v>
                </c:pt>
                <c:pt idx="87">
                  <c:v>395.1</c:v>
                </c:pt>
                <c:pt idx="88">
                  <c:v>239.8</c:v>
                </c:pt>
                <c:pt idx="89">
                  <c:v>193</c:v>
                </c:pt>
                <c:pt idx="90">
                  <c:v>314.7</c:v>
                </c:pt>
                <c:pt idx="91">
                  <c:v>518.3</c:v>
                </c:pt>
                <c:pt idx="92">
                  <c:v>499.8</c:v>
                </c:pt>
                <c:pt idx="93">
                  <c:v>189.1</c:v>
                </c:pt>
                <c:pt idx="94">
                  <c:v>117.5</c:v>
                </c:pt>
                <c:pt idx="95">
                  <c:v>329.9</c:v>
                </c:pt>
                <c:pt idx="96">
                  <c:v>333.7</c:v>
                </c:pt>
                <c:pt idx="97">
                  <c:v>267.7</c:v>
                </c:pt>
                <c:pt idx="98">
                  <c:v>189.1</c:v>
                </c:pt>
                <c:pt idx="99">
                  <c:v>521</c:v>
                </c:pt>
                <c:pt idx="100">
                  <c:v>337</c:v>
                </c:pt>
                <c:pt idx="101">
                  <c:v>382.5</c:v>
                </c:pt>
                <c:pt idx="102">
                  <c:v>356.7</c:v>
                </c:pt>
                <c:pt idx="103">
                  <c:v>189.9</c:v>
                </c:pt>
                <c:pt idx="104">
                  <c:v>312.2</c:v>
                </c:pt>
                <c:pt idx="105">
                  <c:v>245.9</c:v>
                </c:pt>
                <c:pt idx="106">
                  <c:v>231.7</c:v>
                </c:pt>
                <c:pt idx="107">
                  <c:v>332.9</c:v>
                </c:pt>
                <c:pt idx="108">
                  <c:v>566.1</c:v>
                </c:pt>
                <c:pt idx="109">
                  <c:v>372.5</c:v>
                </c:pt>
                <c:pt idx="110">
                  <c:v>396.8</c:v>
                </c:pt>
                <c:pt idx="111">
                  <c:v>194.9</c:v>
                </c:pt>
                <c:pt idx="112">
                  <c:v>516.3</c:v>
                </c:pt>
                <c:pt idx="113">
                  <c:v>307.9</c:v>
                </c:pt>
                <c:pt idx="114">
                  <c:v>260.1</c:v>
                </c:pt>
                <c:pt idx="115">
                  <c:v>343</c:v>
                </c:pt>
                <c:pt idx="116">
                  <c:v>340.2</c:v>
                </c:pt>
                <c:pt idx="117">
                  <c:v>331.6</c:v>
                </c:pt>
                <c:pt idx="118">
                  <c:v>329.3</c:v>
                </c:pt>
                <c:pt idx="119">
                  <c:v>208.7</c:v>
                </c:pt>
                <c:pt idx="120">
                  <c:v>235.5</c:v>
                </c:pt>
                <c:pt idx="121">
                  <c:v>291</c:v>
                </c:pt>
                <c:pt idx="122">
                  <c:v>381.9</c:v>
                </c:pt>
                <c:pt idx="123">
                  <c:v>451.9</c:v>
                </c:pt>
                <c:pt idx="124">
                  <c:v>212.6</c:v>
                </c:pt>
                <c:pt idx="125">
                  <c:v>365.5</c:v>
                </c:pt>
                <c:pt idx="126">
                  <c:v>232</c:v>
                </c:pt>
                <c:pt idx="127">
                  <c:v>421.7</c:v>
                </c:pt>
                <c:pt idx="128">
                  <c:v>285.9</c:v>
                </c:pt>
                <c:pt idx="129">
                  <c:v>538.2</c:v>
                </c:pt>
                <c:pt idx="130">
                  <c:v>294</c:v>
                </c:pt>
                <c:pt idx="131">
                  <c:v>391.2</c:v>
                </c:pt>
                <c:pt idx="132">
                  <c:v>265</c:v>
                </c:pt>
                <c:pt idx="133">
                  <c:v>294.9</c:v>
                </c:pt>
                <c:pt idx="134">
                  <c:v>359.2</c:v>
                </c:pt>
                <c:pt idx="135">
                  <c:v>310.6</c:v>
                </c:pt>
                <c:pt idx="136">
                  <c:v>319.3</c:v>
                </c:pt>
                <c:pt idx="137">
                  <c:v>320.5</c:v>
                </c:pt>
                <c:pt idx="138">
                  <c:v>327.3</c:v>
                </c:pt>
                <c:pt idx="139">
                  <c:v>359.9</c:v>
                </c:pt>
                <c:pt idx="140">
                  <c:v>408.2</c:v>
                </c:pt>
                <c:pt idx="141">
                  <c:v>473.1</c:v>
                </c:pt>
                <c:pt idx="142">
                  <c:v>325.2</c:v>
                </c:pt>
                <c:pt idx="143">
                  <c:v>412.7</c:v>
                </c:pt>
                <c:pt idx="144">
                  <c:v>367</c:v>
                </c:pt>
                <c:pt idx="145">
                  <c:v>410.8</c:v>
                </c:pt>
                <c:pt idx="146">
                  <c:v>388.4</c:v>
                </c:pt>
                <c:pt idx="147">
                  <c:v>182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0182200"/>
        <c:axId val="830179000"/>
      </c:scatterChart>
      <c:valAx>
        <c:axId val="830182200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defRPr lang="zh-C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3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olume of  ipsilateral  lung (cc)</a:t>
                </a:r>
                <a:endParaRPr lang="zh-CN" altLang="zh-CN" sz="1300" b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830179000"/>
        <c:crosses val="autoZero"/>
        <c:crossBetween val="midCat"/>
      </c:valAx>
      <c:valAx>
        <c:axId val="830179000"/>
        <c:scaling>
          <c:orientation val="minMax"/>
          <c:max val="16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defRPr lang="zh-CN" sz="13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3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mean of heart (cGy)</a:t>
                </a:r>
                <a:endParaRPr lang="zh-CN" altLang="zh-CN" sz="1300" b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</a:p>
        </c:txPr>
        <c:crossAx val="830182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7" Type="http://schemas.openxmlformats.org/officeDocument/2006/relationships/chart" Target="../charts/chart7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35</xdr:col>
      <xdr:colOff>215900</xdr:colOff>
      <xdr:row>5</xdr:row>
      <xdr:rowOff>12700</xdr:rowOff>
    </xdr:from>
    <xdr:to>
      <xdr:col>51</xdr:col>
      <xdr:colOff>190500</xdr:colOff>
      <xdr:row>31</xdr:row>
      <xdr:rowOff>95250</xdr:rowOff>
    </xdr:to>
    <xdr:graphicFrame>
      <xdr:nvGraphicFramePr>
        <xdr:cNvPr id="12" name="图表 11"/>
        <xdr:cNvGraphicFramePr/>
      </xdr:nvGraphicFramePr>
      <xdr:xfrm>
        <a:off x="50403125" y="1346200"/>
        <a:ext cx="11188700" cy="70167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349885</xdr:colOff>
      <xdr:row>31</xdr:row>
      <xdr:rowOff>243205</xdr:rowOff>
    </xdr:from>
    <xdr:to>
      <xdr:col>19</xdr:col>
      <xdr:colOff>1301750</xdr:colOff>
      <xdr:row>48</xdr:row>
      <xdr:rowOff>245110</xdr:rowOff>
    </xdr:to>
    <xdr:graphicFrame>
      <xdr:nvGraphicFramePr>
        <xdr:cNvPr id="13" name="图表 12"/>
        <xdr:cNvGraphicFramePr>
          <a:graphicFrameLocks noChangeAspect="1"/>
        </xdr:cNvGraphicFramePr>
      </xdr:nvGraphicFramePr>
      <xdr:xfrm>
        <a:off x="23124160" y="8510905"/>
        <a:ext cx="7219315" cy="45358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9</xdr:col>
      <xdr:colOff>984250</xdr:colOff>
      <xdr:row>7</xdr:row>
      <xdr:rowOff>246380</xdr:rowOff>
    </xdr:from>
    <xdr:to>
      <xdr:col>25</xdr:col>
      <xdr:colOff>310515</xdr:colOff>
      <xdr:row>24</xdr:row>
      <xdr:rowOff>248285</xdr:rowOff>
    </xdr:to>
    <xdr:graphicFrame>
      <xdr:nvGraphicFramePr>
        <xdr:cNvPr id="14" name="图表 13"/>
        <xdr:cNvGraphicFramePr>
          <a:graphicFrameLocks noChangeAspect="1"/>
        </xdr:cNvGraphicFramePr>
      </xdr:nvGraphicFramePr>
      <xdr:xfrm>
        <a:off x="30025975" y="2113280"/>
        <a:ext cx="7276465" cy="45358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0</xdr:col>
      <xdr:colOff>100965</xdr:colOff>
      <xdr:row>13</xdr:row>
      <xdr:rowOff>152400</xdr:rowOff>
    </xdr:from>
    <xdr:to>
      <xdr:col>66</xdr:col>
      <xdr:colOff>464185</xdr:colOff>
      <xdr:row>29</xdr:row>
      <xdr:rowOff>154305</xdr:rowOff>
    </xdr:to>
    <xdr:graphicFrame>
      <xdr:nvGraphicFramePr>
        <xdr:cNvPr id="16" name="图表 15"/>
        <xdr:cNvGraphicFramePr>
          <a:graphicFrameLocks noChangeAspect="1"/>
        </xdr:cNvGraphicFramePr>
      </xdr:nvGraphicFramePr>
      <xdr:xfrm>
        <a:off x="68652390" y="3619500"/>
        <a:ext cx="7056120" cy="42691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77</xdr:col>
      <xdr:colOff>174625</xdr:colOff>
      <xdr:row>1</xdr:row>
      <xdr:rowOff>47625</xdr:rowOff>
    </xdr:from>
    <xdr:to>
      <xdr:col>93</xdr:col>
      <xdr:colOff>149225</xdr:colOff>
      <xdr:row>27</xdr:row>
      <xdr:rowOff>130175</xdr:rowOff>
    </xdr:to>
    <xdr:graphicFrame>
      <xdr:nvGraphicFramePr>
        <xdr:cNvPr id="17" name="图表 16"/>
        <xdr:cNvGraphicFramePr/>
      </xdr:nvGraphicFramePr>
      <xdr:xfrm>
        <a:off x="85572600" y="314325"/>
        <a:ext cx="12661900" cy="70167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5</xdr:col>
      <xdr:colOff>587375</xdr:colOff>
      <xdr:row>38</xdr:row>
      <xdr:rowOff>95250</xdr:rowOff>
    </xdr:from>
    <xdr:to>
      <xdr:col>51</xdr:col>
      <xdr:colOff>561975</xdr:colOff>
      <xdr:row>64</xdr:row>
      <xdr:rowOff>177800</xdr:rowOff>
    </xdr:to>
    <xdr:graphicFrame>
      <xdr:nvGraphicFramePr>
        <xdr:cNvPr id="18" name="图表 17"/>
        <xdr:cNvGraphicFramePr/>
      </xdr:nvGraphicFramePr>
      <xdr:xfrm>
        <a:off x="50774600" y="10229850"/>
        <a:ext cx="11188700" cy="70167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3</xdr:col>
      <xdr:colOff>904240</xdr:colOff>
      <xdr:row>22</xdr:row>
      <xdr:rowOff>123825</xdr:rowOff>
    </xdr:from>
    <xdr:to>
      <xdr:col>7</xdr:col>
      <xdr:colOff>770255</xdr:colOff>
      <xdr:row>39</xdr:row>
      <xdr:rowOff>125730</xdr:rowOff>
    </xdr:to>
    <xdr:graphicFrame>
      <xdr:nvGraphicFramePr>
        <xdr:cNvPr id="7" name="图表 6"/>
        <xdr:cNvGraphicFramePr>
          <a:graphicFrameLocks noChangeAspect="1"/>
        </xdr:cNvGraphicFramePr>
      </xdr:nvGraphicFramePr>
      <xdr:xfrm>
        <a:off x="5660390" y="5991225"/>
        <a:ext cx="7197090" cy="45358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0</xdr:col>
      <xdr:colOff>1072515</xdr:colOff>
      <xdr:row>46</xdr:row>
      <xdr:rowOff>12065</xdr:rowOff>
    </xdr:from>
    <xdr:to>
      <xdr:col>14</xdr:col>
      <xdr:colOff>532765</xdr:colOff>
      <xdr:row>61</xdr:row>
      <xdr:rowOff>204470</xdr:rowOff>
    </xdr:to>
    <xdr:graphicFrame>
      <xdr:nvGraphicFramePr>
        <xdr:cNvPr id="15" name="图表 14"/>
        <xdr:cNvGraphicFramePr>
          <a:graphicFrameLocks noChangeAspect="1"/>
        </xdr:cNvGraphicFramePr>
      </xdr:nvGraphicFramePr>
      <xdr:xfrm>
        <a:off x="16112490" y="12280265"/>
        <a:ext cx="7194550" cy="41929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25105;&#30340;&#36164;&#26009;\&#29289;&#29702;&#24072;&#36164;&#26009;\&#29289;&#29702;&#24072;&#35770;&#25991;\ABC-DIBH\&#25968;&#25454;\ABC&#22788;&#29702;&#25968;&#25454;2022-1-29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Eclipse"/>
      <sheetName val="Eclipse (2)"/>
      <sheetName val="Sheet3"/>
      <sheetName val="Sheet4"/>
      <sheetName val="Sheet1"/>
    </sheetNames>
    <sheetDataSet>
      <sheetData sheetId="0" refreshError="1"/>
      <sheetData sheetId="1" refreshError="1"/>
      <sheetData sheetId="2" refreshError="1"/>
      <sheetData sheetId="3">
        <row r="1">
          <cell r="AM1" t="str">
            <v>患侧肺FB Volume</v>
          </cell>
        </row>
        <row r="1">
          <cell r="AU1" t="str">
            <v>心脏Dmean</v>
          </cell>
          <cell r="AV1" t="str">
            <v>DIBH</v>
          </cell>
        </row>
        <row r="2">
          <cell r="AM2">
            <v>1259.6</v>
          </cell>
          <cell r="AN2">
            <v>679.1</v>
          </cell>
        </row>
        <row r="2">
          <cell r="AT2">
            <v>1259.6</v>
          </cell>
          <cell r="AU2">
            <v>679.1</v>
          </cell>
          <cell r="AV2">
            <v>1931.7</v>
          </cell>
          <cell r="AW2">
            <v>439.6</v>
          </cell>
        </row>
        <row r="3">
          <cell r="AM3">
            <v>1064.1</v>
          </cell>
          <cell r="AN3">
            <v>713.7</v>
          </cell>
        </row>
        <row r="3">
          <cell r="AT3">
            <v>1064.1</v>
          </cell>
          <cell r="AU3">
            <v>713.7</v>
          </cell>
          <cell r="AV3">
            <v>2209.4</v>
          </cell>
          <cell r="AW3">
            <v>573.6</v>
          </cell>
        </row>
        <row r="4">
          <cell r="AM4">
            <v>1085.6</v>
          </cell>
          <cell r="AN4">
            <v>570.5</v>
          </cell>
        </row>
        <row r="4">
          <cell r="AT4">
            <v>1085.6</v>
          </cell>
          <cell r="AU4">
            <v>570.5</v>
          </cell>
          <cell r="AV4">
            <v>2156</v>
          </cell>
          <cell r="AW4">
            <v>319.9</v>
          </cell>
        </row>
        <row r="5">
          <cell r="AM5">
            <v>988.8</v>
          </cell>
          <cell r="AN5">
            <v>731.6</v>
          </cell>
        </row>
        <row r="5">
          <cell r="AT5">
            <v>988.8</v>
          </cell>
          <cell r="AU5">
            <v>731.6</v>
          </cell>
          <cell r="AV5">
            <v>1998.7</v>
          </cell>
          <cell r="AW5">
            <v>378.3</v>
          </cell>
        </row>
        <row r="6">
          <cell r="AM6">
            <v>1579.8</v>
          </cell>
          <cell r="AN6">
            <v>342.7</v>
          </cell>
        </row>
        <row r="6">
          <cell r="AT6">
            <v>1579.8</v>
          </cell>
          <cell r="AU6">
            <v>342.7</v>
          </cell>
          <cell r="AV6">
            <v>2149</v>
          </cell>
          <cell r="AW6">
            <v>290.4</v>
          </cell>
        </row>
        <row r="7">
          <cell r="AM7">
            <v>1160.9</v>
          </cell>
          <cell r="AN7">
            <v>827.4</v>
          </cell>
        </row>
        <row r="7">
          <cell r="AT7">
            <v>1160.9</v>
          </cell>
          <cell r="AU7">
            <v>827.4</v>
          </cell>
          <cell r="AV7">
            <v>1865.5</v>
          </cell>
          <cell r="AW7">
            <v>438.4</v>
          </cell>
        </row>
        <row r="8">
          <cell r="AM8">
            <v>1128.5</v>
          </cell>
          <cell r="AN8">
            <v>927.9</v>
          </cell>
        </row>
        <row r="8">
          <cell r="AT8">
            <v>1128.5</v>
          </cell>
          <cell r="AU8">
            <v>927.9</v>
          </cell>
          <cell r="AV8">
            <v>1907</v>
          </cell>
          <cell r="AW8">
            <v>545.6</v>
          </cell>
        </row>
        <row r="9">
          <cell r="AM9">
            <v>1544.5</v>
          </cell>
          <cell r="AN9">
            <v>503.7</v>
          </cell>
        </row>
        <row r="9">
          <cell r="AT9">
            <v>1544.5</v>
          </cell>
          <cell r="AU9">
            <v>503.7</v>
          </cell>
          <cell r="AV9">
            <v>1885.1</v>
          </cell>
          <cell r="AW9">
            <v>392.1</v>
          </cell>
        </row>
        <row r="10">
          <cell r="AM10">
            <v>1026.8</v>
          </cell>
          <cell r="AN10">
            <v>551.6</v>
          </cell>
        </row>
        <row r="10">
          <cell r="AT10">
            <v>1026.8</v>
          </cell>
          <cell r="AU10">
            <v>551.6</v>
          </cell>
          <cell r="AV10">
            <v>2228.4</v>
          </cell>
          <cell r="AW10">
            <v>399.5</v>
          </cell>
        </row>
        <row r="11">
          <cell r="AM11">
            <v>1346.5</v>
          </cell>
          <cell r="AN11">
            <v>284.9</v>
          </cell>
        </row>
        <row r="11">
          <cell r="AT11">
            <v>1346.5</v>
          </cell>
          <cell r="AU11">
            <v>284.9</v>
          </cell>
          <cell r="AV11">
            <v>1963.4</v>
          </cell>
          <cell r="AW11">
            <v>228.2</v>
          </cell>
        </row>
        <row r="12">
          <cell r="AM12">
            <v>1533.9</v>
          </cell>
          <cell r="AN12">
            <v>480.7</v>
          </cell>
        </row>
        <row r="12">
          <cell r="AT12">
            <v>1533.9</v>
          </cell>
          <cell r="AU12">
            <v>480.7</v>
          </cell>
          <cell r="AV12">
            <v>2252.9</v>
          </cell>
          <cell r="AW12">
            <v>306.9</v>
          </cell>
        </row>
        <row r="13">
          <cell r="AM13">
            <v>1157.1</v>
          </cell>
          <cell r="AN13">
            <v>511.4</v>
          </cell>
        </row>
        <row r="13">
          <cell r="AT13">
            <v>1157.1</v>
          </cell>
          <cell r="AU13">
            <v>511.4</v>
          </cell>
          <cell r="AV13">
            <v>2195.2</v>
          </cell>
          <cell r="AW13">
            <v>280.1</v>
          </cell>
        </row>
        <row r="14">
          <cell r="AM14">
            <v>1192.5</v>
          </cell>
          <cell r="AN14">
            <v>537.2</v>
          </cell>
        </row>
        <row r="14">
          <cell r="AT14">
            <v>1192.5</v>
          </cell>
          <cell r="AU14">
            <v>537.2</v>
          </cell>
          <cell r="AV14">
            <v>1741.4</v>
          </cell>
          <cell r="AW14">
            <v>243.6</v>
          </cell>
        </row>
        <row r="15">
          <cell r="AM15">
            <v>898.7</v>
          </cell>
          <cell r="AN15">
            <v>604.9</v>
          </cell>
        </row>
        <row r="15">
          <cell r="AT15">
            <v>898.7</v>
          </cell>
          <cell r="AU15">
            <v>604.9</v>
          </cell>
          <cell r="AV15">
            <v>1319.7</v>
          </cell>
          <cell r="AW15">
            <v>395.1</v>
          </cell>
        </row>
        <row r="16">
          <cell r="AM16">
            <v>1960.1</v>
          </cell>
          <cell r="AN16">
            <v>229.7</v>
          </cell>
        </row>
        <row r="16">
          <cell r="AT16">
            <v>1960.1</v>
          </cell>
          <cell r="AU16">
            <v>229.7</v>
          </cell>
          <cell r="AV16">
            <v>2632.6</v>
          </cell>
          <cell r="AW16">
            <v>239.8</v>
          </cell>
        </row>
        <row r="17">
          <cell r="AM17">
            <v>1145.5</v>
          </cell>
          <cell r="AN17">
            <v>261.5</v>
          </cell>
        </row>
        <row r="17">
          <cell r="AT17">
            <v>1145.5</v>
          </cell>
          <cell r="AU17">
            <v>261.5</v>
          </cell>
          <cell r="AV17">
            <v>1690.7</v>
          </cell>
          <cell r="AW17">
            <v>193</v>
          </cell>
        </row>
        <row r="18">
          <cell r="AM18">
            <v>1054.4</v>
          </cell>
          <cell r="AN18">
            <v>517</v>
          </cell>
        </row>
        <row r="18">
          <cell r="AT18">
            <v>1054.4</v>
          </cell>
          <cell r="AU18">
            <v>517</v>
          </cell>
          <cell r="AV18">
            <v>1483.4</v>
          </cell>
          <cell r="AW18">
            <v>314.7</v>
          </cell>
        </row>
        <row r="19">
          <cell r="AM19">
            <v>1042.4</v>
          </cell>
          <cell r="AN19">
            <v>804.4</v>
          </cell>
        </row>
        <row r="19">
          <cell r="AT19">
            <v>1042.4</v>
          </cell>
          <cell r="AU19">
            <v>804.4</v>
          </cell>
          <cell r="AV19">
            <v>1778.9</v>
          </cell>
          <cell r="AW19">
            <v>518.3</v>
          </cell>
        </row>
        <row r="20">
          <cell r="AM20">
            <v>796.3</v>
          </cell>
          <cell r="AN20">
            <v>611.1</v>
          </cell>
        </row>
        <row r="20">
          <cell r="AT20">
            <v>796.3</v>
          </cell>
          <cell r="AU20">
            <v>611.1</v>
          </cell>
          <cell r="AV20">
            <v>1437.6</v>
          </cell>
          <cell r="AW20">
            <v>499.8</v>
          </cell>
        </row>
        <row r="21">
          <cell r="AM21">
            <v>1486.1</v>
          </cell>
          <cell r="AN21">
            <v>219.1</v>
          </cell>
        </row>
        <row r="21">
          <cell r="AT21">
            <v>1486.1</v>
          </cell>
          <cell r="AU21">
            <v>219.1</v>
          </cell>
          <cell r="AV21">
            <v>1844.3</v>
          </cell>
          <cell r="AW21">
            <v>189.1</v>
          </cell>
        </row>
        <row r="22">
          <cell r="AM22">
            <v>1317.1</v>
          </cell>
          <cell r="AN22">
            <v>197.2</v>
          </cell>
        </row>
        <row r="22">
          <cell r="AT22">
            <v>1317.1</v>
          </cell>
          <cell r="AU22">
            <v>197.2</v>
          </cell>
          <cell r="AV22">
            <v>1839.3</v>
          </cell>
          <cell r="AW22">
            <v>117.5</v>
          </cell>
        </row>
        <row r="23">
          <cell r="AM23">
            <v>1348.9</v>
          </cell>
          <cell r="AN23">
            <v>424.2</v>
          </cell>
        </row>
        <row r="23">
          <cell r="AT23">
            <v>1348.9</v>
          </cell>
          <cell r="AU23">
            <v>424.2</v>
          </cell>
          <cell r="AV23">
            <v>1870.9</v>
          </cell>
          <cell r="AW23">
            <v>329.9</v>
          </cell>
        </row>
        <row r="24">
          <cell r="AM24">
            <v>758.7</v>
          </cell>
          <cell r="AN24">
            <v>884.9</v>
          </cell>
        </row>
        <row r="24">
          <cell r="AT24">
            <v>758.7</v>
          </cell>
          <cell r="AU24">
            <v>884.9</v>
          </cell>
          <cell r="AV24">
            <v>1543.3</v>
          </cell>
          <cell r="AW24">
            <v>333.7</v>
          </cell>
        </row>
        <row r="25">
          <cell r="AM25">
            <v>1247.7</v>
          </cell>
          <cell r="AN25">
            <v>261.3</v>
          </cell>
        </row>
        <row r="25">
          <cell r="AT25">
            <v>1247.7</v>
          </cell>
          <cell r="AU25">
            <v>261.3</v>
          </cell>
          <cell r="AV25">
            <v>1891.1</v>
          </cell>
          <cell r="AW25">
            <v>267.7</v>
          </cell>
        </row>
        <row r="26">
          <cell r="AM26">
            <v>1311.1</v>
          </cell>
          <cell r="AN26">
            <v>243.2</v>
          </cell>
        </row>
        <row r="26">
          <cell r="AT26">
            <v>1311.1</v>
          </cell>
          <cell r="AU26">
            <v>243.2</v>
          </cell>
          <cell r="AV26">
            <v>1765</v>
          </cell>
          <cell r="AW26">
            <v>189.1</v>
          </cell>
        </row>
        <row r="27">
          <cell r="AM27">
            <v>631.6</v>
          </cell>
          <cell r="AN27">
            <v>1049.2</v>
          </cell>
        </row>
        <row r="27">
          <cell r="AT27">
            <v>631.6</v>
          </cell>
          <cell r="AU27">
            <v>1049.2</v>
          </cell>
          <cell r="AV27">
            <v>1336</v>
          </cell>
          <cell r="AW27">
            <v>521</v>
          </cell>
        </row>
        <row r="28">
          <cell r="AM28">
            <v>1222.2</v>
          </cell>
          <cell r="AN28">
            <v>388.1</v>
          </cell>
        </row>
        <row r="28">
          <cell r="AT28">
            <v>1222.2</v>
          </cell>
          <cell r="AU28">
            <v>388.1</v>
          </cell>
          <cell r="AV28">
            <v>1659.8</v>
          </cell>
          <cell r="AW28">
            <v>337</v>
          </cell>
        </row>
        <row r="29">
          <cell r="AM29">
            <v>1186.6</v>
          </cell>
          <cell r="AN29">
            <v>490.6</v>
          </cell>
        </row>
        <row r="29">
          <cell r="AT29">
            <v>1186.6</v>
          </cell>
          <cell r="AU29">
            <v>490.6</v>
          </cell>
          <cell r="AV29">
            <v>2267.3</v>
          </cell>
          <cell r="AW29">
            <v>382.5</v>
          </cell>
        </row>
        <row r="30">
          <cell r="AM30">
            <v>1134.4</v>
          </cell>
          <cell r="AN30">
            <v>461.5</v>
          </cell>
        </row>
        <row r="30">
          <cell r="AT30">
            <v>1134.4</v>
          </cell>
          <cell r="AU30">
            <v>461.5</v>
          </cell>
          <cell r="AV30">
            <v>1404.9</v>
          </cell>
          <cell r="AW30">
            <v>356.7</v>
          </cell>
        </row>
        <row r="31">
          <cell r="AM31">
            <v>1447.7</v>
          </cell>
          <cell r="AN31">
            <v>340</v>
          </cell>
        </row>
        <row r="31">
          <cell r="AT31">
            <v>1447.7</v>
          </cell>
          <cell r="AU31">
            <v>340</v>
          </cell>
          <cell r="AV31">
            <v>1777.2</v>
          </cell>
          <cell r="AW31">
            <v>189.9</v>
          </cell>
        </row>
        <row r="32">
          <cell r="AM32">
            <v>1110</v>
          </cell>
          <cell r="AN32">
            <v>492.3</v>
          </cell>
        </row>
        <row r="32">
          <cell r="AT32">
            <v>1110</v>
          </cell>
          <cell r="AU32">
            <v>492.3</v>
          </cell>
          <cell r="AV32">
            <v>1821.2</v>
          </cell>
          <cell r="AW32">
            <v>312.2</v>
          </cell>
        </row>
        <row r="33">
          <cell r="AM33">
            <v>1255.9</v>
          </cell>
          <cell r="AN33">
            <v>345.4</v>
          </cell>
        </row>
        <row r="33">
          <cell r="AT33">
            <v>1255.9</v>
          </cell>
          <cell r="AU33">
            <v>345.4</v>
          </cell>
          <cell r="AV33">
            <v>1563.9</v>
          </cell>
          <cell r="AW33">
            <v>245.9</v>
          </cell>
        </row>
        <row r="34">
          <cell r="AM34">
            <v>1097.3</v>
          </cell>
          <cell r="AN34">
            <v>251.5</v>
          </cell>
        </row>
        <row r="34">
          <cell r="AT34">
            <v>1097.3</v>
          </cell>
          <cell r="AU34">
            <v>251.5</v>
          </cell>
          <cell r="AV34">
            <v>1519.7</v>
          </cell>
          <cell r="AW34">
            <v>231.7</v>
          </cell>
        </row>
        <row r="35">
          <cell r="AM35">
            <v>950.3</v>
          </cell>
          <cell r="AN35">
            <v>548.9</v>
          </cell>
        </row>
        <row r="35">
          <cell r="AT35">
            <v>950.3</v>
          </cell>
          <cell r="AU35">
            <v>548.9</v>
          </cell>
          <cell r="AV35">
            <v>1405.7</v>
          </cell>
          <cell r="AW35">
            <v>332.9</v>
          </cell>
        </row>
        <row r="36">
          <cell r="AM36">
            <v>904.1</v>
          </cell>
          <cell r="AN36">
            <v>927.9</v>
          </cell>
        </row>
        <row r="36">
          <cell r="AT36">
            <v>904.1</v>
          </cell>
          <cell r="AU36">
            <v>927.9</v>
          </cell>
          <cell r="AV36">
            <v>1597.9</v>
          </cell>
          <cell r="AW36">
            <v>566.1</v>
          </cell>
        </row>
        <row r="37">
          <cell r="AM37">
            <v>971.5</v>
          </cell>
          <cell r="AN37">
            <v>414.6</v>
          </cell>
        </row>
        <row r="37">
          <cell r="AT37">
            <v>971.5</v>
          </cell>
          <cell r="AU37">
            <v>414.6</v>
          </cell>
          <cell r="AV37">
            <v>1494.5</v>
          </cell>
          <cell r="AW37">
            <v>372.5</v>
          </cell>
        </row>
        <row r="38">
          <cell r="AM38">
            <v>1104.2</v>
          </cell>
          <cell r="AN38">
            <v>660.3</v>
          </cell>
        </row>
        <row r="38">
          <cell r="AT38">
            <v>1104.2</v>
          </cell>
          <cell r="AU38">
            <v>660.3</v>
          </cell>
          <cell r="AV38">
            <v>1508.6</v>
          </cell>
          <cell r="AW38">
            <v>396.8</v>
          </cell>
        </row>
        <row r="39">
          <cell r="AM39">
            <v>1199.3</v>
          </cell>
          <cell r="AN39">
            <v>488.9</v>
          </cell>
        </row>
        <row r="39">
          <cell r="AT39">
            <v>1199.3</v>
          </cell>
          <cell r="AU39">
            <v>488.9</v>
          </cell>
          <cell r="AV39">
            <v>1943.1</v>
          </cell>
          <cell r="AW39">
            <v>194.9</v>
          </cell>
        </row>
        <row r="40">
          <cell r="AM40">
            <v>1038.2</v>
          </cell>
          <cell r="AN40">
            <v>631</v>
          </cell>
        </row>
        <row r="40">
          <cell r="AT40">
            <v>1038.2</v>
          </cell>
          <cell r="AU40">
            <v>631</v>
          </cell>
          <cell r="AV40">
            <v>1585.5</v>
          </cell>
          <cell r="AW40">
            <v>516.3</v>
          </cell>
        </row>
        <row r="41">
          <cell r="AM41">
            <v>1355.1</v>
          </cell>
          <cell r="AN41">
            <v>425.6</v>
          </cell>
        </row>
        <row r="41">
          <cell r="AT41">
            <v>1355.1</v>
          </cell>
          <cell r="AU41">
            <v>425.6</v>
          </cell>
          <cell r="AV41">
            <v>1868.5</v>
          </cell>
          <cell r="AW41">
            <v>307.9</v>
          </cell>
        </row>
        <row r="42">
          <cell r="AM42">
            <v>1470.2</v>
          </cell>
          <cell r="AN42">
            <v>316.2</v>
          </cell>
        </row>
        <row r="42">
          <cell r="AT42">
            <v>1470.2</v>
          </cell>
          <cell r="AU42">
            <v>316.2</v>
          </cell>
          <cell r="AV42">
            <v>2194</v>
          </cell>
          <cell r="AW42">
            <v>260.1</v>
          </cell>
        </row>
        <row r="43">
          <cell r="AM43">
            <v>1027</v>
          </cell>
          <cell r="AN43">
            <v>625.1</v>
          </cell>
        </row>
        <row r="43">
          <cell r="AT43">
            <v>1027</v>
          </cell>
          <cell r="AU43">
            <v>625.1</v>
          </cell>
          <cell r="AV43">
            <v>2061.7</v>
          </cell>
          <cell r="AW43">
            <v>343</v>
          </cell>
        </row>
        <row r="44">
          <cell r="AM44">
            <v>1040.3</v>
          </cell>
          <cell r="AN44">
            <v>576.7</v>
          </cell>
        </row>
        <row r="44">
          <cell r="AT44">
            <v>1040.3</v>
          </cell>
          <cell r="AU44">
            <v>576.7</v>
          </cell>
          <cell r="AV44">
            <v>1991.7</v>
          </cell>
          <cell r="AW44">
            <v>340.2</v>
          </cell>
        </row>
        <row r="45">
          <cell r="AM45">
            <v>1343.5</v>
          </cell>
          <cell r="AN45">
            <v>533.4</v>
          </cell>
        </row>
        <row r="45">
          <cell r="AT45">
            <v>1343.5</v>
          </cell>
          <cell r="AU45">
            <v>533.4</v>
          </cell>
          <cell r="AV45">
            <v>2158.1</v>
          </cell>
          <cell r="AW45">
            <v>331.6</v>
          </cell>
        </row>
        <row r="46">
          <cell r="AM46">
            <v>1257.5</v>
          </cell>
          <cell r="AN46">
            <v>652.3</v>
          </cell>
        </row>
        <row r="46">
          <cell r="AT46">
            <v>1257.5</v>
          </cell>
          <cell r="AU46">
            <v>652.3</v>
          </cell>
          <cell r="AV46">
            <v>1889.8</v>
          </cell>
          <cell r="AW46">
            <v>329.3</v>
          </cell>
        </row>
        <row r="47">
          <cell r="AM47">
            <v>1680.7</v>
          </cell>
          <cell r="AN47">
            <v>217.6</v>
          </cell>
        </row>
        <row r="47">
          <cell r="AT47">
            <v>1680.7</v>
          </cell>
          <cell r="AU47">
            <v>217.6</v>
          </cell>
          <cell r="AV47">
            <v>2259.7</v>
          </cell>
          <cell r="AW47">
            <v>208.7</v>
          </cell>
        </row>
        <row r="48">
          <cell r="AM48">
            <v>1244.3</v>
          </cell>
          <cell r="AN48">
            <v>309.3</v>
          </cell>
        </row>
        <row r="48">
          <cell r="AT48">
            <v>1244.3</v>
          </cell>
          <cell r="AU48">
            <v>309.3</v>
          </cell>
          <cell r="AV48">
            <v>2462.1</v>
          </cell>
          <cell r="AW48">
            <v>235.5</v>
          </cell>
        </row>
        <row r="49">
          <cell r="AM49">
            <v>1595.8</v>
          </cell>
          <cell r="AN49">
            <v>452.7</v>
          </cell>
        </row>
        <row r="49">
          <cell r="AT49">
            <v>1595.8</v>
          </cell>
          <cell r="AU49">
            <v>452.7</v>
          </cell>
          <cell r="AV49">
            <v>1940.9</v>
          </cell>
          <cell r="AW49">
            <v>291</v>
          </cell>
        </row>
        <row r="50">
          <cell r="AM50">
            <v>778.7</v>
          </cell>
          <cell r="AN50">
            <v>608.2</v>
          </cell>
        </row>
        <row r="50">
          <cell r="AT50">
            <v>778.7</v>
          </cell>
          <cell r="AU50">
            <v>608.2</v>
          </cell>
          <cell r="AV50">
            <v>1516</v>
          </cell>
          <cell r="AW50">
            <v>381.9</v>
          </cell>
        </row>
        <row r="51">
          <cell r="AM51">
            <v>873.3</v>
          </cell>
          <cell r="AN51">
            <v>784.8</v>
          </cell>
        </row>
        <row r="51">
          <cell r="AT51">
            <v>873.3</v>
          </cell>
          <cell r="AU51">
            <v>784.8</v>
          </cell>
          <cell r="AV51">
            <v>1699.1</v>
          </cell>
          <cell r="AW51">
            <v>451.9</v>
          </cell>
        </row>
        <row r="52">
          <cell r="AM52">
            <v>1538.5</v>
          </cell>
          <cell r="AN52">
            <v>348.6</v>
          </cell>
        </row>
        <row r="52">
          <cell r="AT52">
            <v>1538.5</v>
          </cell>
          <cell r="AU52">
            <v>348.6</v>
          </cell>
          <cell r="AV52">
            <v>2137.8</v>
          </cell>
          <cell r="AW52">
            <v>212.6</v>
          </cell>
        </row>
        <row r="53">
          <cell r="AM53">
            <v>1018.6</v>
          </cell>
          <cell r="AN53">
            <v>594.8</v>
          </cell>
        </row>
        <row r="53">
          <cell r="AT53">
            <v>1018.6</v>
          </cell>
          <cell r="AU53">
            <v>594.8</v>
          </cell>
          <cell r="AV53">
            <v>1586.7</v>
          </cell>
          <cell r="AW53">
            <v>365.5</v>
          </cell>
        </row>
        <row r="54">
          <cell r="AM54">
            <v>1555.6</v>
          </cell>
          <cell r="AN54">
            <v>377.9</v>
          </cell>
        </row>
        <row r="54">
          <cell r="AT54">
            <v>1555.6</v>
          </cell>
          <cell r="AU54">
            <v>377.9</v>
          </cell>
          <cell r="AV54">
            <v>2023.9</v>
          </cell>
          <cell r="AW54">
            <v>232</v>
          </cell>
        </row>
        <row r="55">
          <cell r="AM55">
            <v>856.7</v>
          </cell>
          <cell r="AN55">
            <v>598.6</v>
          </cell>
        </row>
        <row r="55">
          <cell r="AT55">
            <v>856.7</v>
          </cell>
          <cell r="AU55">
            <v>598.6</v>
          </cell>
          <cell r="AV55">
            <v>1437.2</v>
          </cell>
          <cell r="AW55">
            <v>421.7</v>
          </cell>
        </row>
        <row r="56">
          <cell r="AM56">
            <v>991.8</v>
          </cell>
          <cell r="AN56">
            <v>430</v>
          </cell>
        </row>
        <row r="56">
          <cell r="AT56">
            <v>991.8</v>
          </cell>
          <cell r="AU56">
            <v>430</v>
          </cell>
          <cell r="AV56">
            <v>1158.9</v>
          </cell>
          <cell r="AW56">
            <v>285.9</v>
          </cell>
        </row>
        <row r="57">
          <cell r="AM57">
            <v>1137.6</v>
          </cell>
          <cell r="AN57">
            <v>681.3</v>
          </cell>
        </row>
        <row r="57">
          <cell r="AT57">
            <v>1137.6</v>
          </cell>
          <cell r="AU57">
            <v>681.3</v>
          </cell>
          <cell r="AV57">
            <v>1772.6</v>
          </cell>
          <cell r="AW57">
            <v>538.2</v>
          </cell>
        </row>
        <row r="58">
          <cell r="AM58">
            <v>1131.6</v>
          </cell>
          <cell r="AN58">
            <v>578.3</v>
          </cell>
        </row>
        <row r="58">
          <cell r="AT58">
            <v>1131.6</v>
          </cell>
          <cell r="AU58">
            <v>578.3</v>
          </cell>
          <cell r="AV58">
            <v>1706.8</v>
          </cell>
          <cell r="AW58">
            <v>294</v>
          </cell>
        </row>
        <row r="59">
          <cell r="AM59">
            <v>1181</v>
          </cell>
          <cell r="AN59">
            <v>611.2</v>
          </cell>
        </row>
        <row r="59">
          <cell r="AT59">
            <v>1181</v>
          </cell>
          <cell r="AU59">
            <v>611.2</v>
          </cell>
          <cell r="AV59">
            <v>1815.9</v>
          </cell>
          <cell r="AW59">
            <v>391.2</v>
          </cell>
        </row>
        <row r="60">
          <cell r="AM60">
            <v>1419.8</v>
          </cell>
          <cell r="AN60">
            <v>453.2</v>
          </cell>
        </row>
        <row r="60">
          <cell r="AT60">
            <v>1419.8</v>
          </cell>
          <cell r="AU60">
            <v>453.2</v>
          </cell>
          <cell r="AV60">
            <v>2076.2</v>
          </cell>
          <cell r="AW60">
            <v>265</v>
          </cell>
        </row>
        <row r="61">
          <cell r="AM61">
            <v>1437.8</v>
          </cell>
          <cell r="AN61">
            <v>420.1</v>
          </cell>
        </row>
        <row r="61">
          <cell r="AT61">
            <v>1437.8</v>
          </cell>
          <cell r="AU61">
            <v>420.1</v>
          </cell>
          <cell r="AV61">
            <v>1715.8</v>
          </cell>
          <cell r="AW61">
            <v>294.9</v>
          </cell>
        </row>
        <row r="62">
          <cell r="AM62">
            <v>905.2</v>
          </cell>
          <cell r="AN62">
            <v>564.4</v>
          </cell>
        </row>
        <row r="62">
          <cell r="AT62">
            <v>905.2</v>
          </cell>
          <cell r="AU62">
            <v>564.4</v>
          </cell>
          <cell r="AV62">
            <v>1690</v>
          </cell>
          <cell r="AW62">
            <v>359.2</v>
          </cell>
        </row>
        <row r="63">
          <cell r="AM63">
            <v>1481.5</v>
          </cell>
          <cell r="AN63">
            <v>539.4</v>
          </cell>
        </row>
        <row r="63">
          <cell r="AT63">
            <v>1481.5</v>
          </cell>
          <cell r="AU63">
            <v>539.4</v>
          </cell>
          <cell r="AV63">
            <v>1973.7</v>
          </cell>
          <cell r="AW63">
            <v>310.6</v>
          </cell>
        </row>
        <row r="64">
          <cell r="AM64">
            <v>897.8</v>
          </cell>
          <cell r="AN64">
            <v>573.4</v>
          </cell>
        </row>
        <row r="64">
          <cell r="AT64">
            <v>897.8</v>
          </cell>
          <cell r="AU64">
            <v>573.4</v>
          </cell>
          <cell r="AV64">
            <v>1591.8</v>
          </cell>
          <cell r="AW64">
            <v>319.3</v>
          </cell>
        </row>
        <row r="65">
          <cell r="AM65">
            <v>1282.6</v>
          </cell>
          <cell r="AN65">
            <v>502.1</v>
          </cell>
        </row>
        <row r="65">
          <cell r="AT65">
            <v>1282.6</v>
          </cell>
          <cell r="AU65">
            <v>502.1</v>
          </cell>
          <cell r="AV65">
            <v>1954.5</v>
          </cell>
          <cell r="AW65">
            <v>320.5</v>
          </cell>
        </row>
        <row r="66">
          <cell r="AM66">
            <v>1111.5</v>
          </cell>
          <cell r="AN66">
            <v>620</v>
          </cell>
        </row>
        <row r="66">
          <cell r="AT66">
            <v>1111.5</v>
          </cell>
          <cell r="AU66">
            <v>620</v>
          </cell>
          <cell r="AV66">
            <v>1710</v>
          </cell>
          <cell r="AW66">
            <v>327.3</v>
          </cell>
        </row>
        <row r="67">
          <cell r="AM67">
            <v>1127.8</v>
          </cell>
          <cell r="AN67">
            <v>413.4</v>
          </cell>
        </row>
        <row r="67">
          <cell r="AT67">
            <v>1127.8</v>
          </cell>
          <cell r="AU67">
            <v>413.4</v>
          </cell>
          <cell r="AV67">
            <v>1377.3</v>
          </cell>
          <cell r="AW67">
            <v>359.9</v>
          </cell>
        </row>
        <row r="68">
          <cell r="AM68">
            <v>952.9</v>
          </cell>
          <cell r="AN68">
            <v>596.4</v>
          </cell>
        </row>
        <row r="68">
          <cell r="AT68">
            <v>952.9</v>
          </cell>
          <cell r="AU68">
            <v>596.4</v>
          </cell>
          <cell r="AV68">
            <v>1677.8</v>
          </cell>
          <cell r="AW68">
            <v>408.2</v>
          </cell>
        </row>
        <row r="69">
          <cell r="AM69">
            <v>1069.7</v>
          </cell>
          <cell r="AN69">
            <v>600.5</v>
          </cell>
        </row>
        <row r="69">
          <cell r="AT69">
            <v>1069.7</v>
          </cell>
          <cell r="AU69">
            <v>600.5</v>
          </cell>
          <cell r="AV69">
            <v>1766.1</v>
          </cell>
          <cell r="AW69">
            <v>473.1</v>
          </cell>
        </row>
        <row r="70">
          <cell r="AM70">
            <v>986.2</v>
          </cell>
          <cell r="AN70">
            <v>592.4</v>
          </cell>
        </row>
        <row r="70">
          <cell r="AT70">
            <v>986.2</v>
          </cell>
          <cell r="AU70">
            <v>592.4</v>
          </cell>
          <cell r="AV70">
            <v>1615.8</v>
          </cell>
          <cell r="AW70">
            <v>325.2</v>
          </cell>
        </row>
        <row r="71">
          <cell r="AM71">
            <v>915.3</v>
          </cell>
          <cell r="AN71">
            <v>650.1</v>
          </cell>
        </row>
        <row r="71">
          <cell r="AT71">
            <v>915.3</v>
          </cell>
          <cell r="AU71">
            <v>650.1</v>
          </cell>
          <cell r="AV71">
            <v>1543.7</v>
          </cell>
          <cell r="AW71">
            <v>412.7</v>
          </cell>
        </row>
        <row r="72">
          <cell r="AM72">
            <v>764.1</v>
          </cell>
          <cell r="AN72">
            <v>517.9</v>
          </cell>
        </row>
        <row r="72">
          <cell r="AT72">
            <v>764.1</v>
          </cell>
          <cell r="AU72">
            <v>517.9</v>
          </cell>
          <cell r="AV72">
            <v>1584.9</v>
          </cell>
          <cell r="AW72">
            <v>367</v>
          </cell>
        </row>
        <row r="73">
          <cell r="AM73">
            <v>1201.1</v>
          </cell>
          <cell r="AN73">
            <v>626.6</v>
          </cell>
        </row>
        <row r="73">
          <cell r="AT73">
            <v>1201.1</v>
          </cell>
          <cell r="AU73">
            <v>626.6</v>
          </cell>
          <cell r="AV73">
            <v>1787.8</v>
          </cell>
          <cell r="AW73">
            <v>410.8</v>
          </cell>
        </row>
        <row r="74">
          <cell r="AM74">
            <v>1229.6</v>
          </cell>
          <cell r="AN74">
            <v>479.3</v>
          </cell>
        </row>
        <row r="74">
          <cell r="AT74">
            <v>1229.6</v>
          </cell>
          <cell r="AU74">
            <v>479.3</v>
          </cell>
          <cell r="AV74">
            <v>1695.3</v>
          </cell>
          <cell r="AW74">
            <v>388.4</v>
          </cell>
        </row>
        <row r="75">
          <cell r="AM75">
            <v>1270.5</v>
          </cell>
          <cell r="AN75">
            <v>258.8</v>
          </cell>
        </row>
        <row r="75">
          <cell r="AT75">
            <v>1270.5</v>
          </cell>
          <cell r="AU75">
            <v>258.8</v>
          </cell>
          <cell r="AV75">
            <v>1955.3</v>
          </cell>
          <cell r="AW75">
            <v>182.9</v>
          </cell>
        </row>
        <row r="76">
          <cell r="AM76">
            <v>1931.7</v>
          </cell>
          <cell r="AN76">
            <v>439.6</v>
          </cell>
        </row>
        <row r="77">
          <cell r="AM77">
            <v>2209.4</v>
          </cell>
          <cell r="AN77">
            <v>573.6</v>
          </cell>
        </row>
        <row r="78">
          <cell r="AM78">
            <v>2156</v>
          </cell>
          <cell r="AN78">
            <v>319.9</v>
          </cell>
        </row>
        <row r="79">
          <cell r="AM79">
            <v>1998.7</v>
          </cell>
          <cell r="AN79">
            <v>378.3</v>
          </cell>
        </row>
        <row r="80">
          <cell r="AM80">
            <v>2149</v>
          </cell>
          <cell r="AN80">
            <v>290.4</v>
          </cell>
        </row>
        <row r="81">
          <cell r="AM81">
            <v>1865.5</v>
          </cell>
          <cell r="AN81">
            <v>438.4</v>
          </cell>
        </row>
        <row r="82">
          <cell r="AM82">
            <v>1907</v>
          </cell>
          <cell r="AN82">
            <v>545.6</v>
          </cell>
        </row>
        <row r="83">
          <cell r="AM83">
            <v>1885.1</v>
          </cell>
          <cell r="AN83">
            <v>392.1</v>
          </cell>
        </row>
        <row r="84">
          <cell r="AM84">
            <v>2228.4</v>
          </cell>
          <cell r="AN84">
            <v>399.5</v>
          </cell>
        </row>
        <row r="85">
          <cell r="AM85">
            <v>1963.4</v>
          </cell>
          <cell r="AN85">
            <v>228.2</v>
          </cell>
        </row>
        <row r="86">
          <cell r="AM86">
            <v>2252.9</v>
          </cell>
          <cell r="AN86">
            <v>306.9</v>
          </cell>
        </row>
        <row r="87">
          <cell r="AM87">
            <v>2195.2</v>
          </cell>
          <cell r="AN87">
            <v>280.1</v>
          </cell>
        </row>
        <row r="88">
          <cell r="AM88">
            <v>1741.4</v>
          </cell>
          <cell r="AN88">
            <v>243.6</v>
          </cell>
        </row>
        <row r="89">
          <cell r="AM89">
            <v>1319.7</v>
          </cell>
          <cell r="AN89">
            <v>395.1</v>
          </cell>
        </row>
        <row r="90">
          <cell r="AM90">
            <v>2632.6</v>
          </cell>
          <cell r="AN90">
            <v>239.8</v>
          </cell>
        </row>
        <row r="91">
          <cell r="AM91">
            <v>1690.7</v>
          </cell>
          <cell r="AN91">
            <v>193</v>
          </cell>
        </row>
        <row r="92">
          <cell r="AM92">
            <v>1483.4</v>
          </cell>
          <cell r="AN92">
            <v>314.7</v>
          </cell>
        </row>
        <row r="93">
          <cell r="AM93">
            <v>1778.9</v>
          </cell>
          <cell r="AN93">
            <v>518.3</v>
          </cell>
        </row>
        <row r="94">
          <cell r="AM94">
            <v>1437.6</v>
          </cell>
          <cell r="AN94">
            <v>499.8</v>
          </cell>
        </row>
        <row r="95">
          <cell r="AM95">
            <v>1844.3</v>
          </cell>
          <cell r="AN95">
            <v>189.1</v>
          </cell>
        </row>
        <row r="96">
          <cell r="AM96">
            <v>1839.3</v>
          </cell>
          <cell r="AN96">
            <v>117.5</v>
          </cell>
        </row>
        <row r="97">
          <cell r="AM97">
            <v>1870.9</v>
          </cell>
          <cell r="AN97">
            <v>329.9</v>
          </cell>
        </row>
        <row r="98">
          <cell r="AM98">
            <v>1543.3</v>
          </cell>
          <cell r="AN98">
            <v>333.7</v>
          </cell>
        </row>
        <row r="99">
          <cell r="AM99">
            <v>1891.1</v>
          </cell>
          <cell r="AN99">
            <v>267.7</v>
          </cell>
        </row>
        <row r="100">
          <cell r="AM100">
            <v>1765</v>
          </cell>
          <cell r="AN100">
            <v>189.1</v>
          </cell>
        </row>
        <row r="101">
          <cell r="AM101">
            <v>1336</v>
          </cell>
          <cell r="AN101">
            <v>521</v>
          </cell>
        </row>
        <row r="102">
          <cell r="AM102">
            <v>1659.8</v>
          </cell>
          <cell r="AN102">
            <v>337</v>
          </cell>
        </row>
        <row r="103">
          <cell r="AM103">
            <v>2267.3</v>
          </cell>
          <cell r="AN103">
            <v>382.5</v>
          </cell>
        </row>
        <row r="104">
          <cell r="AM104">
            <v>1404.9</v>
          </cell>
          <cell r="AN104">
            <v>356.7</v>
          </cell>
        </row>
        <row r="105">
          <cell r="AM105">
            <v>1777.2</v>
          </cell>
          <cell r="AN105">
            <v>189.9</v>
          </cell>
        </row>
        <row r="106">
          <cell r="AM106">
            <v>1821.2</v>
          </cell>
          <cell r="AN106">
            <v>312.2</v>
          </cell>
        </row>
        <row r="107">
          <cell r="AM107">
            <v>1563.9</v>
          </cell>
          <cell r="AN107">
            <v>245.9</v>
          </cell>
        </row>
        <row r="108">
          <cell r="AM108">
            <v>1519.7</v>
          </cell>
          <cell r="AN108">
            <v>231.7</v>
          </cell>
        </row>
        <row r="109">
          <cell r="AM109">
            <v>1405.7</v>
          </cell>
          <cell r="AN109">
            <v>332.9</v>
          </cell>
        </row>
        <row r="110">
          <cell r="AM110">
            <v>1597.9</v>
          </cell>
          <cell r="AN110">
            <v>566.1</v>
          </cell>
        </row>
        <row r="111">
          <cell r="AM111">
            <v>1494.5</v>
          </cell>
          <cell r="AN111">
            <v>372.5</v>
          </cell>
        </row>
        <row r="112">
          <cell r="AM112">
            <v>1508.6</v>
          </cell>
          <cell r="AN112">
            <v>396.8</v>
          </cell>
        </row>
        <row r="113">
          <cell r="AM113">
            <v>1943.1</v>
          </cell>
          <cell r="AN113">
            <v>194.9</v>
          </cell>
        </row>
        <row r="114">
          <cell r="AM114">
            <v>1585.5</v>
          </cell>
          <cell r="AN114">
            <v>516.3</v>
          </cell>
        </row>
        <row r="115">
          <cell r="AM115">
            <v>1868.5</v>
          </cell>
          <cell r="AN115">
            <v>307.9</v>
          </cell>
        </row>
        <row r="116">
          <cell r="AM116">
            <v>2194</v>
          </cell>
          <cell r="AN116">
            <v>260.1</v>
          </cell>
        </row>
        <row r="117">
          <cell r="AM117">
            <v>2061.7</v>
          </cell>
          <cell r="AN117">
            <v>343</v>
          </cell>
        </row>
        <row r="118">
          <cell r="AM118">
            <v>1991.7</v>
          </cell>
          <cell r="AN118">
            <v>340.2</v>
          </cell>
        </row>
        <row r="119">
          <cell r="AM119">
            <v>2158.1</v>
          </cell>
          <cell r="AN119">
            <v>331.6</v>
          </cell>
        </row>
        <row r="120">
          <cell r="AM120">
            <v>1889.8</v>
          </cell>
          <cell r="AN120">
            <v>329.3</v>
          </cell>
        </row>
        <row r="121">
          <cell r="AM121">
            <v>2259.7</v>
          </cell>
          <cell r="AN121">
            <v>208.7</v>
          </cell>
        </row>
        <row r="122">
          <cell r="AM122">
            <v>2462.1</v>
          </cell>
          <cell r="AN122">
            <v>235.5</v>
          </cell>
        </row>
        <row r="123">
          <cell r="AM123">
            <v>1940.9</v>
          </cell>
          <cell r="AN123">
            <v>291</v>
          </cell>
        </row>
        <row r="124">
          <cell r="AM124">
            <v>1516</v>
          </cell>
          <cell r="AN124">
            <v>381.9</v>
          </cell>
        </row>
        <row r="125">
          <cell r="AM125">
            <v>1699.1</v>
          </cell>
          <cell r="AN125">
            <v>451.9</v>
          </cell>
        </row>
        <row r="126">
          <cell r="AM126">
            <v>2137.8</v>
          </cell>
          <cell r="AN126">
            <v>212.6</v>
          </cell>
        </row>
        <row r="127">
          <cell r="AM127">
            <v>1586.7</v>
          </cell>
          <cell r="AN127">
            <v>365.5</v>
          </cell>
        </row>
        <row r="128">
          <cell r="AM128">
            <v>2023.9</v>
          </cell>
          <cell r="AN128">
            <v>232</v>
          </cell>
        </row>
        <row r="129">
          <cell r="AM129">
            <v>1437.2</v>
          </cell>
          <cell r="AN129">
            <v>421.7</v>
          </cell>
        </row>
        <row r="130">
          <cell r="AM130">
            <v>1158.9</v>
          </cell>
          <cell r="AN130">
            <v>285.9</v>
          </cell>
        </row>
        <row r="131">
          <cell r="AM131">
            <v>1772.6</v>
          </cell>
          <cell r="AN131">
            <v>538.2</v>
          </cell>
        </row>
        <row r="132">
          <cell r="AM132">
            <v>1706.8</v>
          </cell>
          <cell r="AN132">
            <v>294</v>
          </cell>
        </row>
        <row r="133">
          <cell r="AM133">
            <v>1815.9</v>
          </cell>
          <cell r="AN133">
            <v>391.2</v>
          </cell>
        </row>
        <row r="134">
          <cell r="AM134">
            <v>2076.2</v>
          </cell>
          <cell r="AN134">
            <v>265</v>
          </cell>
        </row>
        <row r="135">
          <cell r="AM135">
            <v>1715.8</v>
          </cell>
          <cell r="AN135">
            <v>294.9</v>
          </cell>
        </row>
        <row r="136">
          <cell r="AM136">
            <v>1690</v>
          </cell>
          <cell r="AN136">
            <v>359.2</v>
          </cell>
        </row>
        <row r="137">
          <cell r="AM137">
            <v>1973.7</v>
          </cell>
          <cell r="AN137">
            <v>310.6</v>
          </cell>
        </row>
        <row r="138">
          <cell r="AM138">
            <v>1591.8</v>
          </cell>
          <cell r="AN138">
            <v>319.3</v>
          </cell>
        </row>
        <row r="139">
          <cell r="AM139">
            <v>1954.5</v>
          </cell>
          <cell r="AN139">
            <v>320.5</v>
          </cell>
        </row>
        <row r="140">
          <cell r="AM140">
            <v>1710</v>
          </cell>
          <cell r="AN140">
            <v>327.3</v>
          </cell>
        </row>
        <row r="141">
          <cell r="AM141">
            <v>1377.3</v>
          </cell>
          <cell r="AN141">
            <v>359.9</v>
          </cell>
        </row>
        <row r="142">
          <cell r="AM142">
            <v>1677.8</v>
          </cell>
          <cell r="AN142">
            <v>408.2</v>
          </cell>
        </row>
        <row r="143">
          <cell r="AM143">
            <v>1766.1</v>
          </cell>
          <cell r="AN143">
            <v>473.1</v>
          </cell>
        </row>
        <row r="144">
          <cell r="AM144">
            <v>1615.8</v>
          </cell>
          <cell r="AN144">
            <v>325.2</v>
          </cell>
        </row>
        <row r="145">
          <cell r="AM145">
            <v>1543.7</v>
          </cell>
          <cell r="AN145">
            <v>412.7</v>
          </cell>
        </row>
        <row r="146">
          <cell r="AM146">
            <v>1584.9</v>
          </cell>
          <cell r="AN146">
            <v>367</v>
          </cell>
        </row>
        <row r="147">
          <cell r="AM147">
            <v>1787.8</v>
          </cell>
          <cell r="AN147">
            <v>410.8</v>
          </cell>
        </row>
        <row r="148">
          <cell r="AM148">
            <v>1695.3</v>
          </cell>
          <cell r="AN148">
            <v>388.4</v>
          </cell>
        </row>
        <row r="149">
          <cell r="AM149">
            <v>1955.3</v>
          </cell>
          <cell r="AN149">
            <v>182.9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N82"/>
  <sheetViews>
    <sheetView tabSelected="1" zoomScale="30" zoomScaleNormal="30" zoomScaleSheetLayoutView="30" workbookViewId="0">
      <selection activeCell="A17" sqref="A17"/>
    </sheetView>
  </sheetViews>
  <sheetFormatPr defaultColWidth="9" defaultRowHeight="21"/>
  <cols>
    <col min="1" max="1" width="18.6666666666667" style="2" customWidth="1"/>
    <col min="2" max="2" width="18.75" style="2" customWidth="1"/>
    <col min="3" max="3" width="25" style="2" customWidth="1"/>
    <col min="4" max="4" width="22.6666666666667" style="2" customWidth="1"/>
    <col min="5" max="5" width="36.0416666666667" style="2" customWidth="1"/>
    <col min="6" max="7" width="18.75" style="2" customWidth="1"/>
    <col min="8" max="8" width="19.25" style="2" customWidth="1"/>
    <col min="9" max="10" width="9.75" style="2"/>
    <col min="11" max="11" width="35.625" style="2" customWidth="1"/>
    <col min="12" max="12" width="37.7083333333333" style="2" customWidth="1"/>
    <col min="13" max="14" width="14.0833333333333" customWidth="1"/>
    <col min="15" max="15" width="19.5833333333333" customWidth="1"/>
    <col min="16" max="16" width="17.2916666666667" customWidth="1"/>
    <col min="17" max="17" width="9.75"/>
    <col min="18" max="18" width="14.7916666666667" customWidth="1"/>
    <col min="19" max="19" width="20.8333333333333" customWidth="1"/>
    <col min="20" max="20" width="22.6666666666667" customWidth="1"/>
    <col min="21" max="21" width="14.75" customWidth="1"/>
    <col min="22" max="22" width="22.6666666666667" customWidth="1"/>
    <col min="23" max="23" width="14.75" customWidth="1"/>
    <col min="24" max="26" width="14.75" style="2" customWidth="1"/>
    <col min="27" max="27" width="9.75" style="2"/>
    <col min="28" max="28" width="9" style="2"/>
    <col min="29" max="29" width="15.625" style="2" customWidth="1"/>
    <col min="30" max="30" width="24.1666666666667" style="2" customWidth="1"/>
    <col min="31" max="31" width="17.0833333333333" style="2" customWidth="1"/>
    <col min="32" max="32" width="30.4166666666667" style="2" customWidth="1"/>
    <col min="33" max="33" width="17.2916666666667" style="2" customWidth="1"/>
    <col min="34" max="34" width="25.25" style="2" customWidth="1"/>
    <col min="35" max="35" width="9.83333333333333" customWidth="1"/>
    <col min="36" max="36" width="11.4166666666667" customWidth="1"/>
    <col min="37" max="37" width="9.75"/>
    <col min="56" max="56" width="9" style="2"/>
    <col min="57" max="57" width="11.25" style="2"/>
    <col min="58" max="58" width="14.75" style="2" customWidth="1"/>
    <col min="59" max="60" width="11.4166666666667" style="2" customWidth="1"/>
    <col min="61" max="61" width="15.5" style="2" customWidth="1"/>
    <col min="62" max="62" width="11.4166666666667" style="2" customWidth="1"/>
    <col min="63" max="63" width="20.3333333333333" style="2" customWidth="1"/>
    <col min="64" max="65" width="11.4166666666667" style="2" customWidth="1"/>
    <col min="66" max="66" width="17.75" customWidth="1"/>
    <col min="73" max="73" width="15.8333333333333" style="2" customWidth="1"/>
    <col min="74" max="74" width="9" style="2"/>
    <col min="75" max="76" width="17.0833333333333" style="2"/>
    <col min="77" max="77" width="20.25" style="2" customWidth="1"/>
    <col min="78" max="79" width="20.25" customWidth="1"/>
  </cols>
  <sheetData>
    <row r="1" spans="1:77">
      <c r="A1" s="3" t="s">
        <v>0</v>
      </c>
      <c r="B1" s="4"/>
      <c r="C1" s="4"/>
      <c r="D1" s="4"/>
      <c r="E1" s="4"/>
      <c r="F1" s="4"/>
      <c r="G1" s="4"/>
      <c r="H1" s="4" t="s">
        <v>1</v>
      </c>
      <c r="I1" s="4"/>
      <c r="J1" s="4"/>
      <c r="K1" s="1" t="s">
        <v>2</v>
      </c>
      <c r="L1" s="6" t="s">
        <v>3</v>
      </c>
      <c r="M1" s="1"/>
      <c r="N1" s="6"/>
      <c r="O1" s="4"/>
      <c r="P1" s="1" t="s">
        <v>4</v>
      </c>
      <c r="Q1" s="1" t="s">
        <v>5</v>
      </c>
      <c r="R1" s="1" t="s">
        <v>6</v>
      </c>
      <c r="S1" s="1" t="s">
        <v>7</v>
      </c>
      <c r="T1" s="1" t="s">
        <v>8</v>
      </c>
      <c r="U1" s="1"/>
      <c r="V1" s="1"/>
      <c r="W1" s="1"/>
      <c r="X1" s="1" t="s">
        <v>6</v>
      </c>
      <c r="Y1" s="4" t="s">
        <v>9</v>
      </c>
      <c r="Z1" s="1" t="s">
        <v>4</v>
      </c>
      <c r="AA1" s="4" t="s">
        <v>10</v>
      </c>
      <c r="AD1" s="1" t="s">
        <v>6</v>
      </c>
      <c r="AE1" s="1" t="s">
        <v>4</v>
      </c>
      <c r="AF1" s="1" t="s">
        <v>11</v>
      </c>
      <c r="AG1" s="1" t="s">
        <v>2</v>
      </c>
      <c r="AH1" s="1" t="s">
        <v>12</v>
      </c>
      <c r="BD1" s="1" t="s">
        <v>6</v>
      </c>
      <c r="BE1" s="1" t="s">
        <v>13</v>
      </c>
      <c r="BF1" s="1" t="s">
        <v>4</v>
      </c>
      <c r="BG1" s="1" t="s">
        <v>14</v>
      </c>
      <c r="BH1" s="1" t="s">
        <v>15</v>
      </c>
      <c r="BI1" s="1" t="s">
        <v>12</v>
      </c>
      <c r="BJ1" s="1" t="s">
        <v>15</v>
      </c>
      <c r="BK1" s="1" t="s">
        <v>12</v>
      </c>
      <c r="BL1" s="1"/>
      <c r="BM1" s="1" t="s">
        <v>12</v>
      </c>
      <c r="BU1" s="1" t="s">
        <v>4</v>
      </c>
      <c r="BV1" s="1" t="s">
        <v>6</v>
      </c>
      <c r="BW1" s="1" t="s">
        <v>16</v>
      </c>
      <c r="BX1" s="1" t="s">
        <v>17</v>
      </c>
      <c r="BY1" s="1" t="s">
        <v>18</v>
      </c>
    </row>
    <row r="2" spans="1:82">
      <c r="A2" s="1"/>
      <c r="B2" s="1" t="s">
        <v>19</v>
      </c>
      <c r="C2" s="1" t="s">
        <v>6</v>
      </c>
      <c r="D2" s="1" t="s">
        <v>2</v>
      </c>
      <c r="E2" s="1"/>
      <c r="F2" s="1"/>
      <c r="G2" s="1"/>
      <c r="H2" s="1" t="s">
        <v>20</v>
      </c>
      <c r="I2" s="1" t="s">
        <v>21</v>
      </c>
      <c r="J2" s="1"/>
      <c r="K2" s="5">
        <v>1.38</v>
      </c>
      <c r="L2" s="1">
        <v>672.1</v>
      </c>
      <c r="M2" s="1"/>
      <c r="N2" s="5"/>
      <c r="O2" s="1"/>
      <c r="P2" s="1">
        <v>1.74</v>
      </c>
      <c r="Q2" s="1">
        <v>0.69</v>
      </c>
      <c r="R2" s="1">
        <f>T2*U2</f>
        <v>0.36</v>
      </c>
      <c r="S2" s="1">
        <v>0.44</v>
      </c>
      <c r="T2" s="1">
        <v>0.72</v>
      </c>
      <c r="U2" s="1">
        <v>0.5</v>
      </c>
      <c r="V2" s="1"/>
      <c r="W2" s="1"/>
      <c r="X2" s="1">
        <v>0.36</v>
      </c>
      <c r="Y2" s="1">
        <v>679.1</v>
      </c>
      <c r="Z2" s="1">
        <v>1.74</v>
      </c>
      <c r="AA2" s="1">
        <v>439.6</v>
      </c>
      <c r="AB2" s="1"/>
      <c r="AC2" s="1"/>
      <c r="AD2" s="1">
        <f>0.51/2</f>
        <v>0.255</v>
      </c>
      <c r="AE2" s="1">
        <v>1.05</v>
      </c>
      <c r="AF2" s="1">
        <v>111.3</v>
      </c>
      <c r="AG2" s="1">
        <f t="shared" ref="AG2:AG33" si="0">AE2-AD2</f>
        <v>0.795</v>
      </c>
      <c r="AH2" s="1">
        <v>-673</v>
      </c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1">
        <v>0.36</v>
      </c>
      <c r="BE2" s="1">
        <v>3761.6</v>
      </c>
      <c r="BF2" s="1">
        <v>1.74</v>
      </c>
      <c r="BG2" s="1">
        <v>2774.8</v>
      </c>
      <c r="BH2" s="1">
        <f t="shared" ref="BH2:BH33" si="1">BF2-BD2</f>
        <v>1.38</v>
      </c>
      <c r="BI2" s="1">
        <f>BE2-BG2</f>
        <v>986.8</v>
      </c>
      <c r="BJ2" s="1">
        <v>0.54</v>
      </c>
      <c r="BK2" s="1">
        <v>-673</v>
      </c>
      <c r="BL2" s="1"/>
      <c r="BM2" s="1">
        <f t="shared" ref="BM2:BM33" si="2">BE2-BG2</f>
        <v>986.8</v>
      </c>
      <c r="BN2" s="8"/>
      <c r="BO2" s="8"/>
      <c r="BP2" s="8"/>
      <c r="BQ2" s="8"/>
      <c r="BR2" s="8"/>
      <c r="BS2" s="8"/>
      <c r="BT2" s="8"/>
      <c r="BU2" s="1">
        <v>1.26</v>
      </c>
      <c r="BV2" s="1">
        <v>0.35</v>
      </c>
      <c r="BW2" s="1">
        <f t="shared" ref="BW2:BW33" si="3">BU2/BV2</f>
        <v>3.6</v>
      </c>
      <c r="BX2" s="1">
        <v>0.655601659751037</v>
      </c>
      <c r="BY2" s="1">
        <v>0.890614085222582</v>
      </c>
      <c r="BZ2" s="8"/>
      <c r="CA2" s="8"/>
      <c r="CB2" s="8"/>
      <c r="CC2" s="8"/>
      <c r="CD2" s="8"/>
    </row>
    <row r="3" spans="1:82">
      <c r="A3" s="5">
        <v>1</v>
      </c>
      <c r="B3" s="1">
        <v>1.74</v>
      </c>
      <c r="C3" s="5">
        <v>0.36</v>
      </c>
      <c r="D3" s="1">
        <v>1.38</v>
      </c>
      <c r="E3" s="1"/>
      <c r="F3" s="1"/>
      <c r="G3" s="1"/>
      <c r="H3" s="1">
        <v>1259.6</v>
      </c>
      <c r="I3" s="1">
        <v>1931.7</v>
      </c>
      <c r="J3" s="1"/>
      <c r="K3" s="5">
        <v>1.84</v>
      </c>
      <c r="L3" s="5">
        <v>1145.3</v>
      </c>
      <c r="M3" s="1"/>
      <c r="N3" s="5"/>
      <c r="O3" s="7"/>
      <c r="P3" s="8">
        <v>2.1</v>
      </c>
      <c r="Q3" s="1">
        <v>0.48</v>
      </c>
      <c r="R3" s="1">
        <f t="shared" ref="R3:R66" si="4">T3*U3</f>
        <v>0.26</v>
      </c>
      <c r="S3" s="1">
        <v>0</v>
      </c>
      <c r="T3" s="8">
        <v>0.52</v>
      </c>
      <c r="U3" s="1">
        <v>0.5</v>
      </c>
      <c r="V3" s="1"/>
      <c r="W3" s="1"/>
      <c r="X3" s="1">
        <v>0.26</v>
      </c>
      <c r="Y3" s="1">
        <v>713.7</v>
      </c>
      <c r="Z3" s="1">
        <v>2.1</v>
      </c>
      <c r="AA3" s="1">
        <v>573.6</v>
      </c>
      <c r="AB3" s="1"/>
      <c r="AC3" s="1"/>
      <c r="AD3" s="1">
        <f>0.43/2</f>
        <v>0.215</v>
      </c>
      <c r="AE3" s="1">
        <v>1.03</v>
      </c>
      <c r="AF3" s="1">
        <v>114.7</v>
      </c>
      <c r="AG3" s="1">
        <f t="shared" si="0"/>
        <v>0.815</v>
      </c>
      <c r="AH3" s="1">
        <v>1504.1</v>
      </c>
      <c r="AI3" s="1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1">
        <v>0.26</v>
      </c>
      <c r="BE3" s="1">
        <v>2877.4</v>
      </c>
      <c r="BF3" s="1">
        <v>2.1</v>
      </c>
      <c r="BG3" s="1">
        <v>1564.1</v>
      </c>
      <c r="BH3" s="1">
        <f t="shared" si="1"/>
        <v>1.84</v>
      </c>
      <c r="BI3" s="1">
        <f t="shared" ref="BI3:BI66" si="5">BE3-BG3</f>
        <v>1313.3</v>
      </c>
      <c r="BJ3" s="1">
        <v>0.56</v>
      </c>
      <c r="BK3" s="1">
        <v>344.5</v>
      </c>
      <c r="BL3" s="1"/>
      <c r="BM3" s="1">
        <f t="shared" si="2"/>
        <v>1313.3</v>
      </c>
      <c r="BN3" s="8"/>
      <c r="BO3" s="8"/>
      <c r="BP3" s="8"/>
      <c r="BQ3" s="8"/>
      <c r="BR3" s="8"/>
      <c r="BS3" s="8"/>
      <c r="BT3" s="8"/>
      <c r="BU3" s="1">
        <v>1.43</v>
      </c>
      <c r="BV3" s="1">
        <v>0.37</v>
      </c>
      <c r="BW3" s="1">
        <f t="shared" si="3"/>
        <v>3.86486486486486</v>
      </c>
      <c r="BX3" s="1">
        <v>0.777549342105263</v>
      </c>
      <c r="BY3" s="1">
        <v>0.470784300387729</v>
      </c>
      <c r="BZ3" s="8"/>
      <c r="CA3" s="8"/>
      <c r="CB3" s="8"/>
      <c r="CC3" s="8"/>
      <c r="CD3" s="8"/>
    </row>
    <row r="4" spans="1:82">
      <c r="A4" s="5">
        <v>2</v>
      </c>
      <c r="B4" s="1">
        <v>2.1</v>
      </c>
      <c r="C4" s="1">
        <v>0.26</v>
      </c>
      <c r="D4" s="1">
        <v>1.84</v>
      </c>
      <c r="E4" s="1"/>
      <c r="F4" s="1"/>
      <c r="G4" s="1"/>
      <c r="H4" s="1">
        <v>1064.1</v>
      </c>
      <c r="I4" s="1">
        <v>2209.4</v>
      </c>
      <c r="J4" s="1"/>
      <c r="K4" s="5">
        <v>1.615</v>
      </c>
      <c r="L4" s="5">
        <v>1070.4</v>
      </c>
      <c r="M4" s="1"/>
      <c r="N4" s="5"/>
      <c r="O4" s="7"/>
      <c r="P4" s="1">
        <v>1.89</v>
      </c>
      <c r="Q4" s="1">
        <v>1.48</v>
      </c>
      <c r="R4" s="1">
        <f t="shared" si="4"/>
        <v>0.275</v>
      </c>
      <c r="S4" s="1">
        <v>0.35</v>
      </c>
      <c r="T4" s="1">
        <v>0.55</v>
      </c>
      <c r="U4" s="1">
        <v>0.5</v>
      </c>
      <c r="V4" s="1"/>
      <c r="W4" s="1"/>
      <c r="X4" s="1">
        <v>0.275</v>
      </c>
      <c r="Y4" s="1">
        <v>570.5</v>
      </c>
      <c r="Z4" s="1">
        <v>1.89</v>
      </c>
      <c r="AA4" s="1">
        <v>319.9</v>
      </c>
      <c r="AB4" s="1"/>
      <c r="AC4" s="1"/>
      <c r="AD4" s="1">
        <f>0.3/2</f>
        <v>0.15</v>
      </c>
      <c r="AE4" s="1">
        <v>1</v>
      </c>
      <c r="AF4" s="1">
        <v>228.8</v>
      </c>
      <c r="AG4" s="1">
        <f t="shared" si="0"/>
        <v>0.85</v>
      </c>
      <c r="AH4" s="1">
        <v>1259.2</v>
      </c>
      <c r="AI4" s="1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1">
        <v>0.275</v>
      </c>
      <c r="BE4" s="1">
        <v>2469.3</v>
      </c>
      <c r="BF4" s="1">
        <v>1.89</v>
      </c>
      <c r="BG4" s="1">
        <v>1114.6</v>
      </c>
      <c r="BH4" s="1">
        <f t="shared" si="1"/>
        <v>1.615</v>
      </c>
      <c r="BI4" s="1">
        <f t="shared" si="5"/>
        <v>1354.7</v>
      </c>
      <c r="BJ4" s="1">
        <v>0.6</v>
      </c>
      <c r="BK4" s="1">
        <v>1504.1</v>
      </c>
      <c r="BL4" s="1"/>
      <c r="BM4" s="1">
        <f t="shared" si="2"/>
        <v>1354.7</v>
      </c>
      <c r="BN4" s="8"/>
      <c r="BO4" s="8"/>
      <c r="BP4" s="8"/>
      <c r="BQ4" s="8"/>
      <c r="BR4" s="8"/>
      <c r="BS4" s="8"/>
      <c r="BT4" s="8"/>
      <c r="BU4" s="1">
        <v>1.05</v>
      </c>
      <c r="BV4" s="1">
        <v>0.255</v>
      </c>
      <c r="BW4" s="1">
        <f t="shared" si="3"/>
        <v>4.11764705882353</v>
      </c>
      <c r="BX4" s="1">
        <v>0.81786941580756</v>
      </c>
      <c r="BY4" s="1">
        <v>1.23024290112898</v>
      </c>
      <c r="BZ4" s="8"/>
      <c r="CA4" s="8"/>
      <c r="CB4" s="8"/>
      <c r="CC4" s="8"/>
      <c r="CD4" s="8"/>
    </row>
    <row r="5" spans="1:82">
      <c r="A5" s="5">
        <v>3</v>
      </c>
      <c r="B5" s="1">
        <v>1.89</v>
      </c>
      <c r="C5" s="1">
        <v>0.275</v>
      </c>
      <c r="D5" s="1">
        <v>1.615</v>
      </c>
      <c r="E5" s="1"/>
      <c r="F5" s="1"/>
      <c r="G5" s="1"/>
      <c r="H5" s="1">
        <v>1085.6</v>
      </c>
      <c r="I5" s="1">
        <v>2156</v>
      </c>
      <c r="J5" s="1"/>
      <c r="K5" s="5">
        <v>1.455</v>
      </c>
      <c r="L5" s="5">
        <v>1009.9</v>
      </c>
      <c r="M5" s="1"/>
      <c r="N5" s="5"/>
      <c r="O5" s="7"/>
      <c r="P5" s="1">
        <v>1.6</v>
      </c>
      <c r="Q5" s="1">
        <v>0.92</v>
      </c>
      <c r="R5" s="1">
        <f t="shared" si="4"/>
        <v>0.145</v>
      </c>
      <c r="S5" s="1">
        <v>0.35</v>
      </c>
      <c r="T5" s="1">
        <v>0.29</v>
      </c>
      <c r="U5" s="1">
        <v>0.5</v>
      </c>
      <c r="V5" s="1"/>
      <c r="W5" s="1"/>
      <c r="X5" s="1">
        <v>0.145</v>
      </c>
      <c r="Y5" s="1">
        <v>731.6</v>
      </c>
      <c r="Z5" s="1">
        <v>1.6</v>
      </c>
      <c r="AA5" s="1">
        <v>378.3</v>
      </c>
      <c r="AB5" s="1"/>
      <c r="AC5" s="1"/>
      <c r="AD5" s="1">
        <f>0.45/2</f>
        <v>0.225</v>
      </c>
      <c r="AE5" s="1">
        <v>1.11</v>
      </c>
      <c r="AF5" s="1">
        <v>254.1</v>
      </c>
      <c r="AG5" s="1">
        <f t="shared" si="0"/>
        <v>0.885</v>
      </c>
      <c r="AH5" s="1">
        <v>502.4</v>
      </c>
      <c r="AI5" s="1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1">
        <v>0.145</v>
      </c>
      <c r="BE5" s="1">
        <v>3891.9</v>
      </c>
      <c r="BF5" s="1">
        <v>1.6</v>
      </c>
      <c r="BG5" s="1">
        <v>2117.3</v>
      </c>
      <c r="BH5" s="1">
        <f t="shared" si="1"/>
        <v>1.455</v>
      </c>
      <c r="BI5" s="1">
        <f t="shared" si="5"/>
        <v>1774.6</v>
      </c>
      <c r="BJ5" s="1">
        <v>0.66</v>
      </c>
      <c r="BK5" s="1">
        <v>281.8</v>
      </c>
      <c r="BL5" s="1"/>
      <c r="BM5" s="1">
        <f t="shared" si="2"/>
        <v>1774.6</v>
      </c>
      <c r="BN5" s="8"/>
      <c r="BO5" s="8"/>
      <c r="BP5" s="8"/>
      <c r="BQ5" s="8"/>
      <c r="BR5" s="8"/>
      <c r="BS5" s="8"/>
      <c r="BT5" s="8"/>
      <c r="BU5" s="1">
        <v>1.3</v>
      </c>
      <c r="BV5" s="1">
        <v>0.305</v>
      </c>
      <c r="BW5" s="1">
        <f t="shared" si="3"/>
        <v>4.26229508196721</v>
      </c>
      <c r="BX5" s="1">
        <v>0.558529411764706</v>
      </c>
      <c r="BY5" s="1">
        <v>0.586484615868621</v>
      </c>
      <c r="BZ5" s="8"/>
      <c r="CA5" s="8"/>
      <c r="CB5" s="8"/>
      <c r="CC5" s="8"/>
      <c r="CD5" s="8"/>
    </row>
    <row r="6" spans="1:82">
      <c r="A6" s="5">
        <v>4</v>
      </c>
      <c r="B6" s="1">
        <v>1.6</v>
      </c>
      <c r="C6" s="1">
        <v>0.145</v>
      </c>
      <c r="D6" s="1">
        <v>1.455</v>
      </c>
      <c r="E6" s="1"/>
      <c r="F6" s="1"/>
      <c r="G6" s="1"/>
      <c r="H6" s="1">
        <v>988.8</v>
      </c>
      <c r="I6" s="1">
        <v>1998.7</v>
      </c>
      <c r="J6" s="1"/>
      <c r="K6" s="5">
        <v>1.255</v>
      </c>
      <c r="L6" s="5">
        <v>569.2</v>
      </c>
      <c r="M6" s="1"/>
      <c r="N6" s="5"/>
      <c r="O6" s="1"/>
      <c r="P6" s="1">
        <v>1.6</v>
      </c>
      <c r="Q6" s="1">
        <v>1.08</v>
      </c>
      <c r="R6" s="1">
        <f t="shared" si="4"/>
        <v>0.345</v>
      </c>
      <c r="S6" s="1">
        <v>0.65</v>
      </c>
      <c r="T6" s="1">
        <v>0.69</v>
      </c>
      <c r="U6" s="1">
        <v>0.5</v>
      </c>
      <c r="V6" s="1"/>
      <c r="W6" s="1"/>
      <c r="X6" s="1">
        <v>0.345</v>
      </c>
      <c r="Y6" s="1">
        <v>342.7</v>
      </c>
      <c r="Z6" s="1">
        <v>1.6</v>
      </c>
      <c r="AA6" s="1">
        <v>290.4</v>
      </c>
      <c r="AB6" s="1"/>
      <c r="AC6" s="1"/>
      <c r="AD6" s="1">
        <f>0.49/2</f>
        <v>0.245</v>
      </c>
      <c r="AE6" s="1">
        <v>1.15</v>
      </c>
      <c r="AF6" s="1">
        <v>-6.4</v>
      </c>
      <c r="AG6" s="1">
        <f t="shared" si="0"/>
        <v>0.905</v>
      </c>
      <c r="AH6" s="1">
        <v>281.8</v>
      </c>
      <c r="AI6" s="1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1">
        <v>0.345</v>
      </c>
      <c r="BE6" s="1">
        <v>890.6</v>
      </c>
      <c r="BF6" s="1">
        <v>1.6</v>
      </c>
      <c r="BG6" s="1">
        <v>1569.5</v>
      </c>
      <c r="BH6" s="1">
        <f t="shared" si="1"/>
        <v>1.255</v>
      </c>
      <c r="BI6" s="1">
        <f t="shared" si="5"/>
        <v>-678.9</v>
      </c>
      <c r="BJ6" s="1">
        <v>0.66</v>
      </c>
      <c r="BK6" s="1">
        <v>502.4</v>
      </c>
      <c r="BL6" s="1"/>
      <c r="BM6" s="1">
        <f t="shared" si="2"/>
        <v>-678.9</v>
      </c>
      <c r="BN6" s="8"/>
      <c r="BO6" s="8"/>
      <c r="BP6" s="8"/>
      <c r="BQ6" s="8"/>
      <c r="BR6" s="8"/>
      <c r="BS6" s="8"/>
      <c r="BT6" s="8"/>
      <c r="BU6" s="1">
        <v>1.39</v>
      </c>
      <c r="BV6" s="1">
        <v>0.32</v>
      </c>
      <c r="BW6" s="1">
        <f t="shared" si="3"/>
        <v>4.34375</v>
      </c>
      <c r="BX6" s="1">
        <v>0.86833290389075</v>
      </c>
      <c r="BY6" s="1">
        <v>1.09004659753999</v>
      </c>
      <c r="BZ6" s="8"/>
      <c r="CA6" s="8"/>
      <c r="CB6" s="8"/>
      <c r="CC6" s="8"/>
      <c r="CD6" s="8"/>
    </row>
    <row r="7" spans="1:82">
      <c r="A7" s="5">
        <v>5</v>
      </c>
      <c r="B7" s="1">
        <v>1.6</v>
      </c>
      <c r="C7" s="1">
        <v>0.345</v>
      </c>
      <c r="D7" s="1">
        <v>1.255</v>
      </c>
      <c r="E7" s="1"/>
      <c r="F7" s="1"/>
      <c r="G7" s="1"/>
      <c r="H7" s="1">
        <v>1579.8</v>
      </c>
      <c r="I7" s="1">
        <v>2149</v>
      </c>
      <c r="J7" s="1"/>
      <c r="K7" s="5">
        <v>1.265</v>
      </c>
      <c r="L7" s="5">
        <v>704.6</v>
      </c>
      <c r="M7" s="1"/>
      <c r="N7" s="5"/>
      <c r="O7" s="1"/>
      <c r="P7" s="1">
        <v>1.55</v>
      </c>
      <c r="Q7" s="1">
        <v>0.2</v>
      </c>
      <c r="R7" s="1">
        <f t="shared" si="4"/>
        <v>0.285</v>
      </c>
      <c r="S7" s="1">
        <v>0</v>
      </c>
      <c r="T7" s="1">
        <v>0.57</v>
      </c>
      <c r="U7" s="1">
        <v>0.5</v>
      </c>
      <c r="V7" s="1"/>
      <c r="W7" s="1"/>
      <c r="X7" s="1">
        <v>0.285</v>
      </c>
      <c r="Y7" s="1">
        <v>827.4</v>
      </c>
      <c r="Z7" s="1">
        <v>1.55</v>
      </c>
      <c r="AA7" s="1">
        <v>438.4</v>
      </c>
      <c r="AB7" s="1"/>
      <c r="AC7" s="1"/>
      <c r="AD7" s="1">
        <f>0.7/2</f>
        <v>0.35</v>
      </c>
      <c r="AE7" s="1">
        <v>1.26</v>
      </c>
      <c r="AF7" s="1">
        <v>215.8</v>
      </c>
      <c r="AG7" s="1">
        <f t="shared" si="0"/>
        <v>0.91</v>
      </c>
      <c r="AH7" s="1">
        <v>344.5</v>
      </c>
      <c r="AI7" s="1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1">
        <v>0.285</v>
      </c>
      <c r="BE7" s="1">
        <v>3629.4</v>
      </c>
      <c r="BF7" s="1">
        <v>1.55</v>
      </c>
      <c r="BG7" s="1">
        <v>2973.7</v>
      </c>
      <c r="BH7" s="1">
        <f t="shared" si="1"/>
        <v>1.265</v>
      </c>
      <c r="BI7" s="1">
        <f t="shared" si="5"/>
        <v>655.7</v>
      </c>
      <c r="BJ7" s="1">
        <v>0.69</v>
      </c>
      <c r="BK7" s="1">
        <v>778</v>
      </c>
      <c r="BL7" s="1"/>
      <c r="BM7" s="1">
        <f t="shared" si="2"/>
        <v>655.7</v>
      </c>
      <c r="BN7" s="8"/>
      <c r="BO7" s="8"/>
      <c r="BP7" s="8"/>
      <c r="BQ7" s="8"/>
      <c r="BR7" s="8"/>
      <c r="BS7" s="8"/>
      <c r="BT7" s="8"/>
      <c r="BU7" s="1">
        <v>1.66</v>
      </c>
      <c r="BV7" s="1">
        <v>0.375</v>
      </c>
      <c r="BW7" s="1">
        <f t="shared" si="3"/>
        <v>4.42666666666667</v>
      </c>
      <c r="BX7" s="1">
        <v>0.575815494393476</v>
      </c>
      <c r="BY7" s="1">
        <v>0.772852250253244</v>
      </c>
      <c r="BZ7" s="8"/>
      <c r="CA7" s="8"/>
      <c r="CB7" s="8"/>
      <c r="CC7" s="8"/>
      <c r="CD7" s="8"/>
    </row>
    <row r="8" spans="1:82">
      <c r="A8" s="5">
        <v>6</v>
      </c>
      <c r="B8" s="1">
        <v>1.55</v>
      </c>
      <c r="C8" s="1">
        <v>0.285</v>
      </c>
      <c r="D8" s="1">
        <v>1.265</v>
      </c>
      <c r="E8" s="1"/>
      <c r="F8" s="1"/>
      <c r="G8" s="1"/>
      <c r="H8" s="1">
        <v>1160.9</v>
      </c>
      <c r="I8" s="1">
        <v>1865.5</v>
      </c>
      <c r="J8" s="1"/>
      <c r="K8" s="5">
        <v>1.43</v>
      </c>
      <c r="L8" s="5">
        <v>578.5</v>
      </c>
      <c r="M8" s="1"/>
      <c r="N8" s="5"/>
      <c r="O8" s="7"/>
      <c r="P8" s="1">
        <v>1.73</v>
      </c>
      <c r="Q8" s="1">
        <v>0.47</v>
      </c>
      <c r="R8" s="1">
        <f t="shared" si="4"/>
        <v>0.3</v>
      </c>
      <c r="S8" s="1">
        <v>0</v>
      </c>
      <c r="T8" s="1">
        <v>0.6</v>
      </c>
      <c r="U8" s="1">
        <v>0.5</v>
      </c>
      <c r="V8" s="1"/>
      <c r="W8" s="1"/>
      <c r="X8" s="1">
        <v>0.3</v>
      </c>
      <c r="Y8" s="1">
        <v>927.9</v>
      </c>
      <c r="Z8" s="1">
        <v>1.73</v>
      </c>
      <c r="AA8" s="1">
        <v>545.6</v>
      </c>
      <c r="AB8" s="1"/>
      <c r="AC8" s="1"/>
      <c r="AD8" s="1">
        <f>0.27/2</f>
        <v>0.135</v>
      </c>
      <c r="AE8" s="1">
        <v>1.1</v>
      </c>
      <c r="AF8" s="1">
        <v>209.8</v>
      </c>
      <c r="AG8" s="1">
        <f t="shared" si="0"/>
        <v>0.965</v>
      </c>
      <c r="AH8" s="1">
        <v>1140.9</v>
      </c>
      <c r="AI8" s="1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1">
        <v>0.3</v>
      </c>
      <c r="BE8" s="1">
        <v>4190.5</v>
      </c>
      <c r="BF8" s="1">
        <v>1.73</v>
      </c>
      <c r="BG8" s="1">
        <v>1982.8</v>
      </c>
      <c r="BH8" s="1">
        <f t="shared" si="1"/>
        <v>1.43</v>
      </c>
      <c r="BI8" s="1">
        <f t="shared" si="5"/>
        <v>2207.7</v>
      </c>
      <c r="BJ8" s="1">
        <v>0.69</v>
      </c>
      <c r="BK8" s="1">
        <v>657.2</v>
      </c>
      <c r="BL8" s="1"/>
      <c r="BM8" s="1">
        <f t="shared" si="2"/>
        <v>2207.7</v>
      </c>
      <c r="BN8" s="8"/>
      <c r="BO8" s="8"/>
      <c r="BP8" s="8"/>
      <c r="BQ8" s="8"/>
      <c r="BR8" s="8"/>
      <c r="BS8" s="8"/>
      <c r="BT8" s="8"/>
      <c r="BU8" s="1">
        <v>1.34</v>
      </c>
      <c r="BV8" s="1">
        <v>0.3</v>
      </c>
      <c r="BW8" s="1">
        <f t="shared" si="3"/>
        <v>4.46666666666667</v>
      </c>
      <c r="BX8" s="1">
        <v>0.634825411475158</v>
      </c>
      <c r="BY8" s="1">
        <v>0.885478408128704</v>
      </c>
      <c r="BZ8" s="8"/>
      <c r="CA8" s="8"/>
      <c r="CB8" s="8"/>
      <c r="CC8" s="8"/>
      <c r="CD8" s="8"/>
    </row>
    <row r="9" spans="1:82">
      <c r="A9" s="5">
        <v>7</v>
      </c>
      <c r="B9" s="1">
        <v>1.73</v>
      </c>
      <c r="C9" s="1">
        <v>0.3</v>
      </c>
      <c r="D9" s="1">
        <v>1.43</v>
      </c>
      <c r="E9" s="1"/>
      <c r="F9" s="1"/>
      <c r="G9" s="1"/>
      <c r="H9" s="1">
        <v>1328.5</v>
      </c>
      <c r="I9" s="1">
        <v>1907</v>
      </c>
      <c r="J9" s="1"/>
      <c r="K9" s="5">
        <v>1.245</v>
      </c>
      <c r="L9" s="5">
        <v>340.6</v>
      </c>
      <c r="M9" s="1"/>
      <c r="N9" s="5"/>
      <c r="O9" s="7"/>
      <c r="P9" s="1">
        <v>1.45</v>
      </c>
      <c r="Q9" s="1">
        <v>0.78</v>
      </c>
      <c r="R9" s="1">
        <f t="shared" si="4"/>
        <v>0.205</v>
      </c>
      <c r="S9" s="1">
        <v>0.72</v>
      </c>
      <c r="T9" s="1">
        <v>0.41</v>
      </c>
      <c r="U9" s="1">
        <v>0.5</v>
      </c>
      <c r="V9" s="1"/>
      <c r="W9" s="1"/>
      <c r="X9" s="1">
        <v>0.205</v>
      </c>
      <c r="Y9" s="1">
        <v>503.7</v>
      </c>
      <c r="Z9" s="1">
        <v>1.45</v>
      </c>
      <c r="AA9" s="1">
        <v>392.1</v>
      </c>
      <c r="AB9" s="1"/>
      <c r="AC9" s="1"/>
      <c r="AD9" s="1">
        <f>0.34/2</f>
        <v>0.17</v>
      </c>
      <c r="AE9" s="1">
        <v>1.14</v>
      </c>
      <c r="AF9" s="1">
        <v>42.1</v>
      </c>
      <c r="AG9" s="1">
        <f t="shared" si="0"/>
        <v>0.97</v>
      </c>
      <c r="AH9" s="1">
        <v>553.3</v>
      </c>
      <c r="AI9" s="1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1">
        <v>0.205</v>
      </c>
      <c r="BE9" s="1">
        <v>2873.6</v>
      </c>
      <c r="BF9" s="1">
        <v>1.45</v>
      </c>
      <c r="BG9" s="1">
        <v>2671.4</v>
      </c>
      <c r="BH9" s="1">
        <f t="shared" si="1"/>
        <v>1.245</v>
      </c>
      <c r="BI9" s="1">
        <f t="shared" si="5"/>
        <v>202.2</v>
      </c>
      <c r="BJ9" s="1">
        <v>0.7</v>
      </c>
      <c r="BK9" s="1">
        <v>685</v>
      </c>
      <c r="BL9" s="1"/>
      <c r="BM9" s="1">
        <f t="shared" si="2"/>
        <v>202.2</v>
      </c>
      <c r="BN9" s="8"/>
      <c r="BO9" s="8"/>
      <c r="BP9" s="8"/>
      <c r="BQ9" s="8"/>
      <c r="BR9" s="8"/>
      <c r="BS9" s="8"/>
      <c r="BT9" s="8"/>
      <c r="BU9" s="1">
        <v>1.26</v>
      </c>
      <c r="BV9" s="1">
        <v>0.28</v>
      </c>
      <c r="BW9" s="1">
        <f t="shared" si="3"/>
        <v>4.5</v>
      </c>
      <c r="BX9" s="1">
        <v>0.606485698670067</v>
      </c>
      <c r="BY9" s="1">
        <v>0.713640734083023</v>
      </c>
      <c r="BZ9" s="8"/>
      <c r="CA9" s="8"/>
      <c r="CB9" s="8"/>
      <c r="CC9" s="8"/>
      <c r="CD9" s="8"/>
    </row>
    <row r="10" spans="1:82">
      <c r="A10" s="5">
        <v>8</v>
      </c>
      <c r="B10" s="1">
        <v>1.45</v>
      </c>
      <c r="C10" s="1">
        <v>0.205</v>
      </c>
      <c r="D10" s="1">
        <v>1.245</v>
      </c>
      <c r="E10" s="1"/>
      <c r="F10" s="1"/>
      <c r="G10" s="1"/>
      <c r="H10" s="1">
        <v>1544.5</v>
      </c>
      <c r="I10" s="1">
        <v>1885.1</v>
      </c>
      <c r="J10" s="1"/>
      <c r="K10" s="5">
        <v>1.685</v>
      </c>
      <c r="L10" s="5">
        <v>1201.6</v>
      </c>
      <c r="M10" s="1"/>
      <c r="N10" s="5"/>
      <c r="O10" s="7"/>
      <c r="P10" s="1">
        <v>1.9</v>
      </c>
      <c r="Q10" s="1">
        <v>1.39</v>
      </c>
      <c r="R10" s="1">
        <f t="shared" si="4"/>
        <v>0.215</v>
      </c>
      <c r="S10" s="1">
        <v>1.07</v>
      </c>
      <c r="T10" s="1">
        <v>0.43</v>
      </c>
      <c r="U10" s="1">
        <v>0.5</v>
      </c>
      <c r="V10" s="1"/>
      <c r="W10" s="1"/>
      <c r="X10" s="1">
        <v>0.215</v>
      </c>
      <c r="Y10" s="1">
        <v>551.6</v>
      </c>
      <c r="Z10" s="1">
        <v>1.9</v>
      </c>
      <c r="AA10" s="1">
        <v>399.5</v>
      </c>
      <c r="AB10" s="1"/>
      <c r="AC10" s="1"/>
      <c r="AD10" s="1">
        <f>0.47/2</f>
        <v>0.235</v>
      </c>
      <c r="AE10" s="1">
        <v>1.21</v>
      </c>
      <c r="AF10" s="1">
        <v>361.8</v>
      </c>
      <c r="AG10" s="1">
        <f t="shared" si="0"/>
        <v>0.975</v>
      </c>
      <c r="AH10" s="1">
        <v>568.9</v>
      </c>
      <c r="AI10" s="1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1">
        <v>0.215</v>
      </c>
      <c r="BE10" s="1">
        <v>1782</v>
      </c>
      <c r="BF10" s="1">
        <v>1.9</v>
      </c>
      <c r="BG10" s="1">
        <v>1693.1</v>
      </c>
      <c r="BH10" s="1">
        <f t="shared" si="1"/>
        <v>1.685</v>
      </c>
      <c r="BI10" s="1">
        <f t="shared" si="5"/>
        <v>88.9000000000001</v>
      </c>
      <c r="BJ10" s="1">
        <v>0.7</v>
      </c>
      <c r="BK10" s="1">
        <v>1259.2</v>
      </c>
      <c r="BL10" s="1"/>
      <c r="BM10" s="1">
        <f t="shared" si="2"/>
        <v>88.9000000000001</v>
      </c>
      <c r="BN10" s="8"/>
      <c r="BO10" s="8"/>
      <c r="BP10" s="8"/>
      <c r="BQ10" s="8"/>
      <c r="BR10" s="8"/>
      <c r="BS10" s="8"/>
      <c r="BT10" s="8"/>
      <c r="BU10" s="1">
        <v>1.27</v>
      </c>
      <c r="BV10" s="1">
        <v>0.28</v>
      </c>
      <c r="BW10" s="1">
        <f t="shared" si="3"/>
        <v>4.53571428571429</v>
      </c>
      <c r="BX10" s="1">
        <v>0.640052356020942</v>
      </c>
      <c r="BY10" s="1">
        <v>0.930065047223549</v>
      </c>
      <c r="BZ10" s="8"/>
      <c r="CA10" s="8"/>
      <c r="CB10" s="8"/>
      <c r="CC10" s="8"/>
      <c r="CD10" s="8"/>
    </row>
    <row r="11" spans="1:82">
      <c r="A11" s="5">
        <v>9</v>
      </c>
      <c r="B11" s="1">
        <v>1.9</v>
      </c>
      <c r="C11" s="1">
        <v>0.215</v>
      </c>
      <c r="D11" s="1">
        <v>1.685</v>
      </c>
      <c r="E11" s="1"/>
      <c r="F11" s="1"/>
      <c r="G11" s="1"/>
      <c r="H11" s="1">
        <v>1026.8</v>
      </c>
      <c r="I11" s="1">
        <v>2228.4</v>
      </c>
      <c r="J11" s="1"/>
      <c r="K11" s="5">
        <v>1.425</v>
      </c>
      <c r="L11" s="5">
        <v>616.9</v>
      </c>
      <c r="M11" s="1"/>
      <c r="N11" s="5"/>
      <c r="O11" s="7"/>
      <c r="P11" s="1">
        <v>1.7</v>
      </c>
      <c r="Q11" s="1">
        <v>1.21</v>
      </c>
      <c r="R11" s="1">
        <f t="shared" si="4"/>
        <v>0.275</v>
      </c>
      <c r="S11" s="1">
        <v>0.41</v>
      </c>
      <c r="T11" s="1">
        <v>0.55</v>
      </c>
      <c r="U11" s="1">
        <v>0.5</v>
      </c>
      <c r="V11" s="1"/>
      <c r="W11" s="1"/>
      <c r="X11" s="1">
        <v>0.275</v>
      </c>
      <c r="Y11" s="1">
        <v>284.9</v>
      </c>
      <c r="Z11" s="1">
        <v>1.7</v>
      </c>
      <c r="AA11" s="1">
        <v>228.2</v>
      </c>
      <c r="AB11" s="1"/>
      <c r="AC11" s="1"/>
      <c r="AD11" s="1">
        <f>0.47/2</f>
        <v>0.235</v>
      </c>
      <c r="AE11" s="1">
        <v>1.21</v>
      </c>
      <c r="AF11" s="1">
        <v>144.1</v>
      </c>
      <c r="AG11" s="1">
        <f t="shared" si="0"/>
        <v>0.975</v>
      </c>
      <c r="AH11" s="1">
        <v>157</v>
      </c>
      <c r="AI11" s="1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1">
        <v>0.275</v>
      </c>
      <c r="BE11" s="1">
        <v>1131.3</v>
      </c>
      <c r="BF11" s="1">
        <v>1.7</v>
      </c>
      <c r="BG11" s="1">
        <v>451.6</v>
      </c>
      <c r="BH11" s="1">
        <f t="shared" si="1"/>
        <v>1.425</v>
      </c>
      <c r="BI11" s="1">
        <f t="shared" si="5"/>
        <v>679.7</v>
      </c>
      <c r="BJ11" s="1">
        <v>0.71</v>
      </c>
      <c r="BK11" s="1">
        <v>190.3</v>
      </c>
      <c r="BL11" s="1"/>
      <c r="BM11" s="1">
        <f t="shared" si="2"/>
        <v>679.7</v>
      </c>
      <c r="BN11" s="8"/>
      <c r="BO11" s="8"/>
      <c r="BP11" s="8"/>
      <c r="BQ11" s="8"/>
      <c r="BR11" s="8"/>
      <c r="BS11" s="8"/>
      <c r="BT11" s="8"/>
      <c r="BU11" s="1">
        <v>1.6</v>
      </c>
      <c r="BV11" s="1">
        <v>0.345</v>
      </c>
      <c r="BW11" s="1">
        <f t="shared" si="3"/>
        <v>4.63768115942029</v>
      </c>
      <c r="BX11" s="1">
        <v>0.847388386343741</v>
      </c>
      <c r="BY11" s="1">
        <v>1.76229508196721</v>
      </c>
      <c r="BZ11" s="8"/>
      <c r="CA11" s="8"/>
      <c r="CB11" s="8"/>
      <c r="CC11" s="8"/>
      <c r="CD11" s="8"/>
    </row>
    <row r="12" spans="1:82">
      <c r="A12" s="5">
        <v>10</v>
      </c>
      <c r="B12" s="1">
        <v>1.7</v>
      </c>
      <c r="C12" s="1">
        <v>0.275</v>
      </c>
      <c r="D12" s="1">
        <v>1.425</v>
      </c>
      <c r="E12" s="1"/>
      <c r="F12" s="1"/>
      <c r="G12" s="1"/>
      <c r="H12" s="1">
        <v>1346.5</v>
      </c>
      <c r="I12" s="1">
        <v>1963.4</v>
      </c>
      <c r="J12" s="1"/>
      <c r="K12" s="5">
        <v>1.425</v>
      </c>
      <c r="L12" s="5">
        <v>719</v>
      </c>
      <c r="M12" s="1"/>
      <c r="N12" s="5"/>
      <c r="O12" s="7"/>
      <c r="P12" s="1">
        <v>1.7</v>
      </c>
      <c r="Q12" s="1">
        <v>1.27</v>
      </c>
      <c r="R12" s="1">
        <f t="shared" si="4"/>
        <v>0.275</v>
      </c>
      <c r="S12" s="1">
        <v>0.91</v>
      </c>
      <c r="T12" s="1">
        <v>0.55</v>
      </c>
      <c r="U12" s="1">
        <v>0.5</v>
      </c>
      <c r="V12" s="1"/>
      <c r="W12" s="1"/>
      <c r="X12" s="1">
        <v>0.275</v>
      </c>
      <c r="Y12" s="1">
        <v>480.7</v>
      </c>
      <c r="Z12" s="1">
        <v>1.7</v>
      </c>
      <c r="AA12" s="1">
        <v>306.9</v>
      </c>
      <c r="AB12" s="1"/>
      <c r="AC12" s="1"/>
      <c r="AD12" s="1">
        <f>0.56/2</f>
        <v>0.28</v>
      </c>
      <c r="AE12" s="1">
        <v>1.26</v>
      </c>
      <c r="AF12" s="1">
        <v>216</v>
      </c>
      <c r="AG12" s="1">
        <f t="shared" si="0"/>
        <v>0.98</v>
      </c>
      <c r="AH12" s="1">
        <v>685</v>
      </c>
      <c r="AI12" s="1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1">
        <v>0.275</v>
      </c>
      <c r="BE12" s="1">
        <v>2553.9</v>
      </c>
      <c r="BF12" s="1">
        <v>1.7</v>
      </c>
      <c r="BG12" s="1">
        <v>1224.7</v>
      </c>
      <c r="BH12" s="1">
        <f t="shared" si="1"/>
        <v>1.425</v>
      </c>
      <c r="BI12" s="1">
        <f t="shared" si="5"/>
        <v>1329.2</v>
      </c>
      <c r="BJ12" s="1">
        <v>0.74</v>
      </c>
      <c r="BK12" s="1">
        <v>568.9</v>
      </c>
      <c r="BL12" s="1"/>
      <c r="BM12" s="1">
        <f t="shared" si="2"/>
        <v>1329.2</v>
      </c>
      <c r="BN12" s="8"/>
      <c r="BO12" s="8"/>
      <c r="BP12" s="8"/>
      <c r="BQ12" s="8"/>
      <c r="BR12" s="8"/>
      <c r="BS12" s="8"/>
      <c r="BT12" s="8"/>
      <c r="BU12" s="1">
        <v>1.15</v>
      </c>
      <c r="BV12" s="1">
        <v>0.245</v>
      </c>
      <c r="BW12" s="1">
        <f t="shared" si="3"/>
        <v>4.69387755102041</v>
      </c>
      <c r="BX12" s="1">
        <v>1.02449292001531</v>
      </c>
      <c r="BY12" s="1">
        <v>0.848835961806673</v>
      </c>
      <c r="BZ12" s="8"/>
      <c r="CA12" s="8"/>
      <c r="CB12" s="8"/>
      <c r="CC12" s="8"/>
      <c r="CD12" s="8"/>
    </row>
    <row r="13" spans="1:82">
      <c r="A13" s="5">
        <v>11</v>
      </c>
      <c r="B13" s="1">
        <v>1.7</v>
      </c>
      <c r="C13" s="1">
        <v>0.275</v>
      </c>
      <c r="D13" s="1">
        <v>1.425</v>
      </c>
      <c r="E13" s="1"/>
      <c r="F13" s="1"/>
      <c r="G13" s="1"/>
      <c r="H13" s="1">
        <v>1533.9</v>
      </c>
      <c r="I13" s="1">
        <v>2252.9</v>
      </c>
      <c r="J13" s="1"/>
      <c r="K13" s="5">
        <v>1.85</v>
      </c>
      <c r="L13" s="5">
        <v>1038.1</v>
      </c>
      <c r="M13" s="1"/>
      <c r="N13" s="5"/>
      <c r="O13" s="7"/>
      <c r="P13" s="1">
        <v>2.17</v>
      </c>
      <c r="Q13" s="1">
        <v>1.16</v>
      </c>
      <c r="R13" s="1">
        <f t="shared" si="4"/>
        <v>0.32</v>
      </c>
      <c r="S13" s="1">
        <v>0.64</v>
      </c>
      <c r="T13" s="1">
        <v>0.64</v>
      </c>
      <c r="U13" s="1">
        <v>0.5</v>
      </c>
      <c r="V13" s="1"/>
      <c r="W13" s="1"/>
      <c r="X13" s="1">
        <v>0.32</v>
      </c>
      <c r="Y13" s="1">
        <v>511.4</v>
      </c>
      <c r="Z13" s="1">
        <v>2.17</v>
      </c>
      <c r="AA13" s="1">
        <v>280.1</v>
      </c>
      <c r="AB13" s="1"/>
      <c r="AC13" s="1"/>
      <c r="AD13" s="1">
        <f>0.56/2</f>
        <v>0.28</v>
      </c>
      <c r="AE13" s="1">
        <v>1.27</v>
      </c>
      <c r="AF13" s="1">
        <v>220</v>
      </c>
      <c r="AG13" s="1">
        <f t="shared" si="0"/>
        <v>0.99</v>
      </c>
      <c r="AH13" s="1">
        <v>190.3</v>
      </c>
      <c r="AI13" s="1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1">
        <v>0.32</v>
      </c>
      <c r="BE13" s="1">
        <v>2041.4</v>
      </c>
      <c r="BF13" s="1">
        <v>2.17</v>
      </c>
      <c r="BG13" s="1">
        <v>1102.3</v>
      </c>
      <c r="BH13" s="1">
        <f t="shared" si="1"/>
        <v>1.85</v>
      </c>
      <c r="BI13" s="1">
        <f t="shared" si="5"/>
        <v>939.1</v>
      </c>
      <c r="BJ13" s="1">
        <v>0.74</v>
      </c>
      <c r="BK13" s="1">
        <v>157</v>
      </c>
      <c r="BL13" s="1"/>
      <c r="BM13" s="1">
        <f t="shared" si="2"/>
        <v>939.1</v>
      </c>
      <c r="BN13" s="8"/>
      <c r="BO13" s="8"/>
      <c r="BP13" s="8"/>
      <c r="BQ13" s="8"/>
      <c r="BR13" s="8"/>
      <c r="BS13" s="8"/>
      <c r="BT13" s="8"/>
      <c r="BU13" s="1">
        <v>1.03</v>
      </c>
      <c r="BV13" s="1">
        <v>0.215</v>
      </c>
      <c r="BW13" s="1">
        <f t="shared" si="3"/>
        <v>4.79069767441861</v>
      </c>
      <c r="BX13" s="1">
        <v>0.818225039619651</v>
      </c>
      <c r="BY13" s="1">
        <v>0.390262688503324</v>
      </c>
      <c r="BZ13" s="8"/>
      <c r="CA13" s="8"/>
      <c r="CB13" s="8"/>
      <c r="CC13" s="8"/>
      <c r="CD13" s="8"/>
    </row>
    <row r="14" spans="1:82">
      <c r="A14" s="5">
        <v>12</v>
      </c>
      <c r="B14" s="1">
        <v>2.17</v>
      </c>
      <c r="C14" s="1">
        <v>0.32</v>
      </c>
      <c r="D14" s="1">
        <v>1.85</v>
      </c>
      <c r="E14" s="1"/>
      <c r="F14" s="1"/>
      <c r="G14" s="1"/>
      <c r="H14" s="1">
        <v>1157.1</v>
      </c>
      <c r="I14" s="1">
        <v>2195.2</v>
      </c>
      <c r="J14" s="1"/>
      <c r="K14" s="5">
        <v>1.05</v>
      </c>
      <c r="L14" s="5">
        <v>548.9</v>
      </c>
      <c r="M14" s="1"/>
      <c r="N14" s="5"/>
      <c r="O14" s="7"/>
      <c r="P14" s="1">
        <v>1.25</v>
      </c>
      <c r="Q14" s="1">
        <v>1.24</v>
      </c>
      <c r="R14" s="1">
        <f t="shared" si="4"/>
        <v>0.2</v>
      </c>
      <c r="S14" s="1">
        <v>0.54</v>
      </c>
      <c r="T14" s="1">
        <v>0.4</v>
      </c>
      <c r="U14" s="1">
        <v>0.5</v>
      </c>
      <c r="V14" s="1"/>
      <c r="W14" s="1"/>
      <c r="X14" s="1">
        <v>0.2</v>
      </c>
      <c r="Y14" s="1">
        <v>537.2</v>
      </c>
      <c r="Z14" s="1">
        <v>1.25</v>
      </c>
      <c r="AA14" s="1">
        <v>243.6</v>
      </c>
      <c r="AB14" s="1"/>
      <c r="AC14" s="1"/>
      <c r="AD14" s="1">
        <f>0.41/2</f>
        <v>0.205</v>
      </c>
      <c r="AE14" s="1">
        <v>1.2</v>
      </c>
      <c r="AF14" s="1">
        <v>145.9</v>
      </c>
      <c r="AG14" s="1">
        <f t="shared" si="0"/>
        <v>0.995</v>
      </c>
      <c r="AH14" s="1">
        <v>173.8</v>
      </c>
      <c r="AI14" s="1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1">
        <v>0.2</v>
      </c>
      <c r="BE14" s="1">
        <v>2760.7</v>
      </c>
      <c r="BF14" s="1">
        <v>1.25</v>
      </c>
      <c r="BG14" s="1">
        <v>924.9</v>
      </c>
      <c r="BH14" s="1">
        <f t="shared" si="1"/>
        <v>1.05</v>
      </c>
      <c r="BI14" s="1">
        <f t="shared" si="5"/>
        <v>1835.8</v>
      </c>
      <c r="BJ14" s="1">
        <v>0.74</v>
      </c>
      <c r="BK14" s="1">
        <v>324.6</v>
      </c>
      <c r="BL14" s="1"/>
      <c r="BM14" s="1">
        <f t="shared" si="2"/>
        <v>1835.8</v>
      </c>
      <c r="BN14" s="8"/>
      <c r="BO14" s="8"/>
      <c r="BP14" s="8"/>
      <c r="BQ14" s="8"/>
      <c r="BR14" s="8"/>
      <c r="BS14" s="8"/>
      <c r="BT14" s="8"/>
      <c r="BU14" s="1">
        <v>1.74</v>
      </c>
      <c r="BV14" s="1">
        <v>0.36</v>
      </c>
      <c r="BW14" s="1">
        <f t="shared" si="3"/>
        <v>4.83333333333333</v>
      </c>
      <c r="BX14" s="1">
        <v>0.647327345015462</v>
      </c>
      <c r="BY14" s="1">
        <v>0.737664823479371</v>
      </c>
      <c r="BZ14" s="8"/>
      <c r="CA14" s="8"/>
      <c r="CB14" s="8"/>
      <c r="CC14" s="8"/>
      <c r="CD14" s="8"/>
    </row>
    <row r="15" spans="1:82">
      <c r="A15" s="5">
        <v>13</v>
      </c>
      <c r="B15" s="1">
        <v>1.25</v>
      </c>
      <c r="C15" s="1">
        <v>0.2</v>
      </c>
      <c r="D15" s="1">
        <v>1.05</v>
      </c>
      <c r="E15" s="1"/>
      <c r="F15" s="1"/>
      <c r="G15" s="1"/>
      <c r="H15" s="1">
        <v>1192.5</v>
      </c>
      <c r="I15" s="1">
        <v>1741.4</v>
      </c>
      <c r="J15" s="1"/>
      <c r="K15" s="5">
        <v>0.965</v>
      </c>
      <c r="L15" s="5">
        <v>421</v>
      </c>
      <c r="M15" s="1"/>
      <c r="N15" s="5"/>
      <c r="O15" s="1"/>
      <c r="P15" s="1">
        <v>1.1</v>
      </c>
      <c r="Q15" s="1">
        <v>0.78</v>
      </c>
      <c r="R15" s="1">
        <f t="shared" si="4"/>
        <v>0.135</v>
      </c>
      <c r="S15" s="1">
        <v>0.67</v>
      </c>
      <c r="T15" s="1">
        <v>0.27</v>
      </c>
      <c r="U15" s="1">
        <v>0.5</v>
      </c>
      <c r="V15" s="1"/>
      <c r="W15" s="1"/>
      <c r="X15" s="1">
        <v>0.135</v>
      </c>
      <c r="Y15" s="1">
        <v>604.9</v>
      </c>
      <c r="Z15" s="1">
        <v>1.1</v>
      </c>
      <c r="AA15" s="1">
        <v>395.1</v>
      </c>
      <c r="AB15" s="1"/>
      <c r="AC15" s="1"/>
      <c r="AD15" s="1">
        <f>0.61/2</f>
        <v>0.305</v>
      </c>
      <c r="AE15" s="1">
        <v>1.3</v>
      </c>
      <c r="AF15" s="1">
        <v>150.1</v>
      </c>
      <c r="AG15" s="1">
        <f t="shared" si="0"/>
        <v>0.995</v>
      </c>
      <c r="AH15" s="1">
        <v>657.2</v>
      </c>
      <c r="AI15" s="1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1">
        <v>0.135</v>
      </c>
      <c r="BE15" s="1">
        <v>3456.4</v>
      </c>
      <c r="BF15" s="1">
        <v>1.1</v>
      </c>
      <c r="BG15" s="1">
        <v>2315.5</v>
      </c>
      <c r="BH15" s="1">
        <f t="shared" si="1"/>
        <v>0.965</v>
      </c>
      <c r="BI15" s="1">
        <f t="shared" si="5"/>
        <v>1140.9</v>
      </c>
      <c r="BJ15" s="1">
        <v>0.75</v>
      </c>
      <c r="BK15" s="1">
        <v>-214.5</v>
      </c>
      <c r="BL15" s="1"/>
      <c r="BM15" s="1">
        <f t="shared" si="2"/>
        <v>1140.9</v>
      </c>
      <c r="BN15" s="8"/>
      <c r="BO15" s="8"/>
      <c r="BP15" s="8"/>
      <c r="BQ15" s="8"/>
      <c r="BR15" s="8"/>
      <c r="BS15" s="8"/>
      <c r="BT15" s="8"/>
      <c r="BU15" s="1">
        <v>1.11</v>
      </c>
      <c r="BV15" s="1">
        <v>0.225</v>
      </c>
      <c r="BW15" s="1">
        <f t="shared" si="3"/>
        <v>4.93333333333333</v>
      </c>
      <c r="BX15" s="1">
        <v>0.556853854203</v>
      </c>
      <c r="BY15" s="1">
        <v>0.752402542999359</v>
      </c>
      <c r="BZ15" s="8"/>
      <c r="CA15" s="8"/>
      <c r="CB15" s="8"/>
      <c r="CC15" s="8"/>
      <c r="CD15" s="8"/>
    </row>
    <row r="16" spans="1:82">
      <c r="A16" s="5">
        <v>14</v>
      </c>
      <c r="B16" s="1">
        <v>1.1</v>
      </c>
      <c r="C16" s="1">
        <v>0.135</v>
      </c>
      <c r="D16" s="1">
        <v>0.965</v>
      </c>
      <c r="E16" s="1"/>
      <c r="F16" s="1"/>
      <c r="G16" s="1"/>
      <c r="H16" s="1">
        <v>898.7</v>
      </c>
      <c r="I16" s="1">
        <v>1319.7</v>
      </c>
      <c r="J16" s="1"/>
      <c r="K16" s="5">
        <v>1.39</v>
      </c>
      <c r="L16" s="5">
        <v>672.5</v>
      </c>
      <c r="M16" s="1"/>
      <c r="N16" s="5"/>
      <c r="O16" s="1"/>
      <c r="P16" s="1">
        <v>1.64</v>
      </c>
      <c r="Q16" s="1">
        <v>1</v>
      </c>
      <c r="R16" s="1">
        <f t="shared" si="4"/>
        <v>0.25</v>
      </c>
      <c r="S16" s="1">
        <v>0.79</v>
      </c>
      <c r="T16" s="1">
        <v>0.5</v>
      </c>
      <c r="U16" s="1">
        <v>0.5</v>
      </c>
      <c r="V16" s="1"/>
      <c r="W16" s="1"/>
      <c r="X16" s="1">
        <v>0.25</v>
      </c>
      <c r="Y16" s="1">
        <v>229.7</v>
      </c>
      <c r="Z16" s="1">
        <v>1.64</v>
      </c>
      <c r="AA16" s="1">
        <v>239.8</v>
      </c>
      <c r="AB16" s="1"/>
      <c r="AC16" s="1"/>
      <c r="AD16" s="1">
        <f>0.5/2</f>
        <v>0.25</v>
      </c>
      <c r="AE16" s="1">
        <v>1.25</v>
      </c>
      <c r="AF16" s="1">
        <v>323</v>
      </c>
      <c r="AG16" s="1">
        <f t="shared" si="0"/>
        <v>1</v>
      </c>
      <c r="AH16" s="1">
        <v>1371.8</v>
      </c>
      <c r="AI16" s="1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1">
        <v>0.25</v>
      </c>
      <c r="BE16" s="10">
        <v>1950.1</v>
      </c>
      <c r="BF16" s="1">
        <v>1.64</v>
      </c>
      <c r="BG16" s="1">
        <v>1620.3</v>
      </c>
      <c r="BH16" s="1">
        <f t="shared" si="1"/>
        <v>1.39</v>
      </c>
      <c r="BI16" s="1">
        <f t="shared" si="5"/>
        <v>329.8</v>
      </c>
      <c r="BJ16" s="1">
        <v>0.75</v>
      </c>
      <c r="BK16" s="1">
        <v>1371.8</v>
      </c>
      <c r="BL16" s="1"/>
      <c r="BM16" s="1">
        <f t="shared" si="2"/>
        <v>329.8</v>
      </c>
      <c r="BN16" s="8"/>
      <c r="BO16" s="8"/>
      <c r="BP16" s="8"/>
      <c r="BQ16" s="8"/>
      <c r="BR16" s="8"/>
      <c r="BS16" s="8"/>
      <c r="BT16" s="8"/>
      <c r="BU16" s="1">
        <v>1.29</v>
      </c>
      <c r="BV16" s="1">
        <v>0.26</v>
      </c>
      <c r="BW16" s="1">
        <f t="shared" si="3"/>
        <v>4.96153846153846</v>
      </c>
      <c r="BX16" s="1">
        <v>0.870585389453314</v>
      </c>
      <c r="BY16" s="1">
        <v>0.806128133704735</v>
      </c>
      <c r="BZ16" s="8"/>
      <c r="CA16" s="8"/>
      <c r="CB16" s="8"/>
      <c r="CC16" s="8"/>
      <c r="CD16" s="8"/>
    </row>
    <row r="17" spans="1:82">
      <c r="A17" s="5">
        <v>15</v>
      </c>
      <c r="B17" s="1">
        <v>1.64</v>
      </c>
      <c r="C17" s="1">
        <v>0.25</v>
      </c>
      <c r="D17" s="1">
        <v>1.39</v>
      </c>
      <c r="E17" s="1"/>
      <c r="F17" s="1"/>
      <c r="G17" s="1"/>
      <c r="H17" s="1">
        <v>1960.1</v>
      </c>
      <c r="I17" s="1">
        <v>2632.6</v>
      </c>
      <c r="J17" s="1"/>
      <c r="K17" s="5">
        <v>1.11</v>
      </c>
      <c r="L17" s="5">
        <v>545.2</v>
      </c>
      <c r="M17" s="1"/>
      <c r="N17" s="5"/>
      <c r="O17" s="1"/>
      <c r="P17" s="1">
        <v>1.35</v>
      </c>
      <c r="Q17" s="1">
        <v>0.86</v>
      </c>
      <c r="R17" s="1">
        <f t="shared" si="4"/>
        <v>0.24</v>
      </c>
      <c r="S17" s="1">
        <v>0.44</v>
      </c>
      <c r="T17" s="1">
        <v>0.48</v>
      </c>
      <c r="U17" s="1">
        <v>0.5</v>
      </c>
      <c r="V17" s="1"/>
      <c r="W17" s="1"/>
      <c r="X17" s="1">
        <v>0.24</v>
      </c>
      <c r="Y17" s="1">
        <v>261.5</v>
      </c>
      <c r="Z17" s="1">
        <v>1.35</v>
      </c>
      <c r="AA17" s="1">
        <v>193</v>
      </c>
      <c r="AB17" s="1"/>
      <c r="AC17" s="1"/>
      <c r="AD17" s="1">
        <f>0.52/2</f>
        <v>0.26</v>
      </c>
      <c r="AE17" s="1">
        <v>1.29</v>
      </c>
      <c r="AF17" s="1">
        <v>53.5</v>
      </c>
      <c r="AG17" s="1">
        <f t="shared" si="0"/>
        <v>1.03</v>
      </c>
      <c r="AH17" s="1">
        <v>278.4</v>
      </c>
      <c r="AI17" s="1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  <c r="BB17" s="8"/>
      <c r="BC17" s="8"/>
      <c r="BD17" s="1">
        <v>0.24</v>
      </c>
      <c r="BE17" s="1">
        <v>1874.3</v>
      </c>
      <c r="BF17" s="1">
        <v>1.35</v>
      </c>
      <c r="BG17" s="1">
        <v>877.9</v>
      </c>
      <c r="BH17" s="1">
        <f t="shared" si="1"/>
        <v>1.11</v>
      </c>
      <c r="BI17" s="1">
        <f t="shared" si="5"/>
        <v>996.4</v>
      </c>
      <c r="BJ17" s="1">
        <v>0.77</v>
      </c>
      <c r="BK17" s="1">
        <v>278.4</v>
      </c>
      <c r="BL17" s="1"/>
      <c r="BM17" s="1">
        <f t="shared" si="2"/>
        <v>996.4</v>
      </c>
      <c r="BN17" s="8"/>
      <c r="BO17" s="8"/>
      <c r="BP17" s="8"/>
      <c r="BQ17" s="8"/>
      <c r="BR17" s="8"/>
      <c r="BS17" s="8"/>
      <c r="BT17" s="8"/>
      <c r="BU17" s="1">
        <v>1.25</v>
      </c>
      <c r="BV17" s="1">
        <v>0.25</v>
      </c>
      <c r="BW17" s="1">
        <f t="shared" si="3"/>
        <v>5</v>
      </c>
      <c r="BX17" s="1">
        <v>0.5048290663805</v>
      </c>
      <c r="BY17" s="1">
        <v>0.612988771652655</v>
      </c>
      <c r="BZ17" s="8"/>
      <c r="CA17" s="8"/>
      <c r="CB17" s="8"/>
      <c r="CC17" s="8"/>
      <c r="CD17" s="8"/>
    </row>
    <row r="18" spans="1:82">
      <c r="A18" s="5">
        <v>16</v>
      </c>
      <c r="B18" s="1">
        <v>1.35</v>
      </c>
      <c r="C18" s="1">
        <v>0.24</v>
      </c>
      <c r="D18" s="1">
        <v>1.11</v>
      </c>
      <c r="E18" s="1"/>
      <c r="F18" s="1"/>
      <c r="G18" s="1"/>
      <c r="H18" s="1">
        <v>1145.5</v>
      </c>
      <c r="I18" s="1">
        <v>1690.7</v>
      </c>
      <c r="J18" s="1"/>
      <c r="K18" s="5">
        <v>1.165</v>
      </c>
      <c r="L18" s="5">
        <v>429</v>
      </c>
      <c r="M18" s="1"/>
      <c r="N18" s="5"/>
      <c r="O18" s="7"/>
      <c r="P18" s="1">
        <v>1.43</v>
      </c>
      <c r="Q18" s="1">
        <v>0.57</v>
      </c>
      <c r="R18" s="1">
        <f t="shared" si="4"/>
        <v>0.265</v>
      </c>
      <c r="S18" s="1">
        <v>0.43</v>
      </c>
      <c r="T18" s="1">
        <v>0.53</v>
      </c>
      <c r="U18" s="1">
        <v>0.5</v>
      </c>
      <c r="V18" s="1"/>
      <c r="W18" s="1"/>
      <c r="X18" s="1">
        <v>0.265</v>
      </c>
      <c r="Y18" s="1">
        <v>517</v>
      </c>
      <c r="Z18" s="1">
        <v>1.43</v>
      </c>
      <c r="AA18" s="1">
        <v>314.7</v>
      </c>
      <c r="AB18" s="1"/>
      <c r="AC18" s="1"/>
      <c r="AD18" s="1">
        <f>0.6/2</f>
        <v>0.3</v>
      </c>
      <c r="AE18" s="1">
        <v>1.34</v>
      </c>
      <c r="AF18" s="1">
        <v>237.4</v>
      </c>
      <c r="AG18" s="1">
        <f t="shared" si="0"/>
        <v>1.04</v>
      </c>
      <c r="AH18" s="1">
        <v>324.6</v>
      </c>
      <c r="AI18" s="1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  <c r="BA18" s="8"/>
      <c r="BB18" s="8"/>
      <c r="BC18" s="8"/>
      <c r="BD18" s="1">
        <v>0.265</v>
      </c>
      <c r="BE18" s="1">
        <v>1902.1</v>
      </c>
      <c r="BF18" s="1">
        <v>1.43</v>
      </c>
      <c r="BG18" s="1">
        <v>1192.9</v>
      </c>
      <c r="BH18" s="1">
        <f t="shared" si="1"/>
        <v>1.165</v>
      </c>
      <c r="BI18" s="1">
        <f t="shared" si="5"/>
        <v>709.2</v>
      </c>
      <c r="BJ18" s="1">
        <v>0.79</v>
      </c>
      <c r="BK18" s="1">
        <v>173.8</v>
      </c>
      <c r="BL18" s="1"/>
      <c r="BM18" s="1">
        <f t="shared" si="2"/>
        <v>709.2</v>
      </c>
      <c r="BN18" s="8"/>
      <c r="BO18" s="8"/>
      <c r="BP18" s="8"/>
      <c r="BQ18" s="8"/>
      <c r="BR18" s="8"/>
      <c r="BS18" s="8"/>
      <c r="BT18" s="8"/>
      <c r="BU18" s="1">
        <v>1.35</v>
      </c>
      <c r="BV18" s="1">
        <v>0.265</v>
      </c>
      <c r="BW18" s="1">
        <f t="shared" si="3"/>
        <v>5.09433962264151</v>
      </c>
      <c r="BX18" s="1">
        <v>0.548953409858204</v>
      </c>
      <c r="BY18" s="1">
        <v>0.616392183633416</v>
      </c>
      <c r="BZ18" s="8"/>
      <c r="CA18" s="8"/>
      <c r="CB18" s="8"/>
      <c r="CC18" s="8"/>
      <c r="CD18" s="8"/>
    </row>
    <row r="19" spans="1:82">
      <c r="A19" s="5">
        <v>17</v>
      </c>
      <c r="B19" s="1">
        <v>1.43</v>
      </c>
      <c r="C19" s="1">
        <v>0.265</v>
      </c>
      <c r="D19" s="1">
        <v>1.165</v>
      </c>
      <c r="E19" s="1"/>
      <c r="F19" s="1"/>
      <c r="G19" s="1"/>
      <c r="H19" s="1">
        <v>1054.4</v>
      </c>
      <c r="I19" s="1">
        <v>1483.4</v>
      </c>
      <c r="J19" s="1"/>
      <c r="K19" s="5">
        <v>1.105</v>
      </c>
      <c r="L19" s="5">
        <v>736.5</v>
      </c>
      <c r="M19" s="1"/>
      <c r="N19" s="5"/>
      <c r="O19" s="1"/>
      <c r="P19" s="1">
        <v>1.37</v>
      </c>
      <c r="Q19" s="1">
        <v>0.44</v>
      </c>
      <c r="R19" s="1">
        <f t="shared" si="4"/>
        <v>0.265</v>
      </c>
      <c r="S19" s="1">
        <v>0</v>
      </c>
      <c r="T19" s="1">
        <v>0.53</v>
      </c>
      <c r="U19" s="1">
        <v>0.5</v>
      </c>
      <c r="V19" s="1"/>
      <c r="W19" s="1"/>
      <c r="X19" s="1">
        <v>0.265</v>
      </c>
      <c r="Y19" s="1">
        <v>804.4</v>
      </c>
      <c r="Z19" s="1">
        <v>1.37</v>
      </c>
      <c r="AA19" s="1">
        <v>518.3</v>
      </c>
      <c r="AB19" s="1"/>
      <c r="AC19" s="1"/>
      <c r="AD19" s="1">
        <f>0.4/2</f>
        <v>0.2</v>
      </c>
      <c r="AE19" s="1">
        <v>1.25</v>
      </c>
      <c r="AF19" s="1">
        <v>293.6</v>
      </c>
      <c r="AG19" s="1">
        <f t="shared" si="0"/>
        <v>1.05</v>
      </c>
      <c r="AH19" s="1">
        <v>1835.8</v>
      </c>
      <c r="AI19" s="1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1">
        <v>0.265</v>
      </c>
      <c r="BE19" s="1">
        <v>3907.4</v>
      </c>
      <c r="BF19" s="1">
        <v>1.37</v>
      </c>
      <c r="BG19" s="1">
        <v>3004.2</v>
      </c>
      <c r="BH19" s="1">
        <f t="shared" si="1"/>
        <v>1.105</v>
      </c>
      <c r="BI19" s="1">
        <f t="shared" si="5"/>
        <v>903.2</v>
      </c>
      <c r="BJ19" s="1">
        <v>0.8</v>
      </c>
      <c r="BK19" s="1">
        <v>553.3</v>
      </c>
      <c r="BL19" s="1"/>
      <c r="BM19" s="1">
        <f t="shared" si="2"/>
        <v>903.2</v>
      </c>
      <c r="BN19" s="8"/>
      <c r="BO19" s="8"/>
      <c r="BP19" s="8"/>
      <c r="BQ19" s="8"/>
      <c r="BR19" s="8"/>
      <c r="BS19" s="8"/>
      <c r="BT19" s="8"/>
      <c r="BU19" s="1">
        <v>1.21</v>
      </c>
      <c r="BV19" s="1">
        <v>0.235</v>
      </c>
      <c r="BW19" s="1">
        <f t="shared" si="3"/>
        <v>5.14893617021277</v>
      </c>
      <c r="BX19" s="1">
        <v>0.610087293889428</v>
      </c>
      <c r="BY19" s="1">
        <v>0.855296960447666</v>
      </c>
      <c r="BZ19" s="8"/>
      <c r="CA19" s="8"/>
      <c r="CB19" s="8"/>
      <c r="CC19" s="8"/>
      <c r="CD19" s="8"/>
    </row>
    <row r="20" spans="1:82">
      <c r="A20" s="5">
        <v>18</v>
      </c>
      <c r="B20" s="1">
        <v>1.37</v>
      </c>
      <c r="C20" s="1">
        <v>0.265</v>
      </c>
      <c r="D20" s="1">
        <v>1.105</v>
      </c>
      <c r="E20" s="1"/>
      <c r="F20" s="1"/>
      <c r="G20" s="1"/>
      <c r="H20" s="1">
        <v>1042.4</v>
      </c>
      <c r="I20" s="1">
        <v>1778.9</v>
      </c>
      <c r="J20" s="1"/>
      <c r="K20" s="5">
        <v>0.795</v>
      </c>
      <c r="L20" s="5">
        <v>641.3</v>
      </c>
      <c r="M20" s="1"/>
      <c r="N20" s="5"/>
      <c r="O20" s="1"/>
      <c r="P20" s="1">
        <v>1.05</v>
      </c>
      <c r="Q20" s="1">
        <v>0.31</v>
      </c>
      <c r="R20" s="1">
        <v>0.255</v>
      </c>
      <c r="S20" s="1">
        <v>0.26</v>
      </c>
      <c r="T20" s="1"/>
      <c r="U20" s="1">
        <v>0.5</v>
      </c>
      <c r="V20" s="1"/>
      <c r="W20" s="1"/>
      <c r="X20" s="1">
        <v>0.255</v>
      </c>
      <c r="Y20" s="1">
        <v>611.1</v>
      </c>
      <c r="Z20" s="1">
        <v>1.05</v>
      </c>
      <c r="AA20" s="1">
        <v>499.8</v>
      </c>
      <c r="AB20" s="1"/>
      <c r="AC20" s="1"/>
      <c r="AD20" s="1">
        <f>0.39/2</f>
        <v>0.195</v>
      </c>
      <c r="AE20" s="1">
        <v>1.25</v>
      </c>
      <c r="AF20" s="1">
        <v>108.1</v>
      </c>
      <c r="AG20" s="1">
        <f t="shared" si="0"/>
        <v>1.055</v>
      </c>
      <c r="AH20" s="1">
        <v>469.4</v>
      </c>
      <c r="AI20" s="1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1">
        <v>0.255</v>
      </c>
      <c r="BE20" s="1">
        <v>2923</v>
      </c>
      <c r="BF20" s="1">
        <v>1.05</v>
      </c>
      <c r="BG20" s="1">
        <v>3596</v>
      </c>
      <c r="BH20" s="1">
        <f t="shared" si="1"/>
        <v>0.795</v>
      </c>
      <c r="BI20" s="1">
        <f t="shared" si="5"/>
        <v>-673</v>
      </c>
      <c r="BJ20" s="1">
        <v>0.82</v>
      </c>
      <c r="BK20" s="1">
        <v>470.6</v>
      </c>
      <c r="BL20" s="1"/>
      <c r="BM20" s="1">
        <f t="shared" si="2"/>
        <v>-673</v>
      </c>
      <c r="BN20" s="8"/>
      <c r="BO20" s="8"/>
      <c r="BP20" s="8"/>
      <c r="BQ20" s="8"/>
      <c r="BR20" s="8"/>
      <c r="BS20" s="8"/>
      <c r="BT20" s="8"/>
      <c r="BU20" s="1">
        <v>1.21</v>
      </c>
      <c r="BV20" s="1">
        <v>0.235</v>
      </c>
      <c r="BW20" s="1">
        <f t="shared" si="3"/>
        <v>5.14893617021277</v>
      </c>
      <c r="BX20" s="1">
        <v>0.664883720930233</v>
      </c>
      <c r="BY20" s="1">
        <v>0.894211980324776</v>
      </c>
      <c r="BZ20" s="8"/>
      <c r="CA20" s="8"/>
      <c r="CB20" s="8"/>
      <c r="CC20" s="8"/>
      <c r="CD20" s="8"/>
    </row>
    <row r="21" spans="1:82">
      <c r="A21" s="5">
        <v>19</v>
      </c>
      <c r="B21" s="1">
        <v>1.05</v>
      </c>
      <c r="C21" s="1">
        <v>0.255</v>
      </c>
      <c r="D21" s="1">
        <v>0.795</v>
      </c>
      <c r="E21" s="1"/>
      <c r="F21" s="1"/>
      <c r="G21" s="1"/>
      <c r="H21" s="1">
        <v>796.3</v>
      </c>
      <c r="I21" s="1">
        <v>1437.6</v>
      </c>
      <c r="J21" s="1"/>
      <c r="K21" s="5">
        <v>1.14</v>
      </c>
      <c r="L21" s="5">
        <v>358.2</v>
      </c>
      <c r="M21" s="1"/>
      <c r="N21" s="5"/>
      <c r="O21" s="7"/>
      <c r="P21" s="1">
        <v>1.31</v>
      </c>
      <c r="Q21" s="1">
        <v>0.83</v>
      </c>
      <c r="R21" s="1">
        <f t="shared" si="4"/>
        <v>0.17</v>
      </c>
      <c r="S21" s="1">
        <v>0.89</v>
      </c>
      <c r="T21" s="1">
        <v>0.34</v>
      </c>
      <c r="U21" s="1">
        <v>0.5</v>
      </c>
      <c r="V21" s="1"/>
      <c r="W21" s="1"/>
      <c r="X21" s="1">
        <v>0.17</v>
      </c>
      <c r="Y21" s="1">
        <v>219.1</v>
      </c>
      <c r="Z21" s="1">
        <v>1.31</v>
      </c>
      <c r="AA21" s="1">
        <v>189.1</v>
      </c>
      <c r="AB21" s="1"/>
      <c r="AC21" s="1"/>
      <c r="AD21" s="1">
        <f>0.47/2</f>
        <v>0.235</v>
      </c>
      <c r="AE21" s="1">
        <v>1.29</v>
      </c>
      <c r="AF21" s="1">
        <v>528.2</v>
      </c>
      <c r="AG21" s="1">
        <f t="shared" si="0"/>
        <v>1.055</v>
      </c>
      <c r="AH21" s="1">
        <v>470.6</v>
      </c>
      <c r="AI21" s="1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1">
        <v>0.17</v>
      </c>
      <c r="BE21" s="1">
        <v>1505.1</v>
      </c>
      <c r="BF21" s="1">
        <v>1.31</v>
      </c>
      <c r="BG21" s="10">
        <v>1421.3</v>
      </c>
      <c r="BH21" s="1">
        <f t="shared" si="1"/>
        <v>1.14</v>
      </c>
      <c r="BI21" s="1">
        <f t="shared" si="5"/>
        <v>83.8</v>
      </c>
      <c r="BJ21" s="1">
        <v>0.82</v>
      </c>
      <c r="BK21" s="1">
        <v>899.1</v>
      </c>
      <c r="BL21" s="10"/>
      <c r="BM21" s="1">
        <f t="shared" si="2"/>
        <v>83.8</v>
      </c>
      <c r="BN21" s="8"/>
      <c r="BO21" s="8"/>
      <c r="BP21" s="8"/>
      <c r="BQ21" s="8"/>
      <c r="BR21" s="8"/>
      <c r="BS21" s="8"/>
      <c r="BT21" s="8"/>
      <c r="BU21" s="1">
        <v>1.37</v>
      </c>
      <c r="BV21" s="1">
        <v>0.265</v>
      </c>
      <c r="BW21" s="1">
        <f t="shared" si="3"/>
        <v>5.16981132075472</v>
      </c>
      <c r="BX21" s="1">
        <v>0.64433117851815</v>
      </c>
      <c r="BY21" s="1">
        <v>0.768848850898295</v>
      </c>
      <c r="BZ21" s="8"/>
      <c r="CA21" s="8"/>
      <c r="CB21" s="8"/>
      <c r="CC21" s="8"/>
      <c r="CD21" s="8"/>
    </row>
    <row r="22" spans="1:82">
      <c r="A22" s="5">
        <v>20</v>
      </c>
      <c r="B22" s="1">
        <v>1.31</v>
      </c>
      <c r="C22" s="1">
        <v>0.17</v>
      </c>
      <c r="D22" s="1">
        <v>1.14</v>
      </c>
      <c r="E22" s="1"/>
      <c r="F22" s="1"/>
      <c r="G22" s="1"/>
      <c r="H22" s="1">
        <v>1486.1</v>
      </c>
      <c r="I22" s="1">
        <v>1844.3</v>
      </c>
      <c r="J22" s="1"/>
      <c r="K22" s="5">
        <v>1.16</v>
      </c>
      <c r="L22" s="5">
        <v>522.2</v>
      </c>
      <c r="M22" s="1"/>
      <c r="N22" s="5"/>
      <c r="O22" s="1"/>
      <c r="P22" s="1">
        <v>1.37</v>
      </c>
      <c r="Q22" s="1">
        <v>1.61</v>
      </c>
      <c r="R22" s="1">
        <f t="shared" si="4"/>
        <v>0.21</v>
      </c>
      <c r="S22" s="1">
        <v>1.18</v>
      </c>
      <c r="T22" s="1">
        <v>0.42</v>
      </c>
      <c r="U22" s="1">
        <v>0.5</v>
      </c>
      <c r="V22" s="1"/>
      <c r="W22" s="1"/>
      <c r="X22" s="1">
        <v>0.21</v>
      </c>
      <c r="Y22" s="1">
        <v>197.2</v>
      </c>
      <c r="Z22" s="1">
        <v>1.37</v>
      </c>
      <c r="AA22" s="1">
        <v>117.5</v>
      </c>
      <c r="AB22" s="1"/>
      <c r="AC22" s="1"/>
      <c r="AD22" s="1">
        <f>0.38/2</f>
        <v>0.19</v>
      </c>
      <c r="AE22" s="1">
        <v>1.25</v>
      </c>
      <c r="AF22" s="1">
        <v>188.2</v>
      </c>
      <c r="AG22" s="1">
        <f t="shared" si="0"/>
        <v>1.06</v>
      </c>
      <c r="AH22" s="1">
        <v>-108.8</v>
      </c>
      <c r="AI22" s="1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1">
        <v>0.21</v>
      </c>
      <c r="BE22" s="1">
        <v>301.7</v>
      </c>
      <c r="BF22" s="1">
        <v>1.37</v>
      </c>
      <c r="BG22" s="1">
        <v>293.7</v>
      </c>
      <c r="BH22" s="1">
        <f t="shared" si="1"/>
        <v>1.16</v>
      </c>
      <c r="BI22" s="1">
        <f t="shared" si="5"/>
        <v>8</v>
      </c>
      <c r="BJ22" s="1">
        <v>0.83</v>
      </c>
      <c r="BK22" s="1">
        <v>1140.9</v>
      </c>
      <c r="BL22" s="1"/>
      <c r="BM22" s="1">
        <f t="shared" si="2"/>
        <v>8</v>
      </c>
      <c r="BN22" s="8"/>
      <c r="BO22" s="8"/>
      <c r="BP22" s="8"/>
      <c r="BQ22" s="8"/>
      <c r="BR22" s="8"/>
      <c r="BS22" s="8"/>
      <c r="BT22" s="8"/>
      <c r="BU22" s="1">
        <v>1.32</v>
      </c>
      <c r="BV22" s="1">
        <v>0.245</v>
      </c>
      <c r="BW22" s="1">
        <f t="shared" si="3"/>
        <v>5.38775510204082</v>
      </c>
      <c r="BX22" s="1">
        <v>0.810348424786146</v>
      </c>
      <c r="BY22" s="1">
        <v>0.783044541665231</v>
      </c>
      <c r="BZ22" s="8"/>
      <c r="CA22" s="8"/>
      <c r="CB22" s="8"/>
      <c r="CC22" s="8"/>
      <c r="CD22" s="8"/>
    </row>
    <row r="23" spans="1:82">
      <c r="A23" s="5">
        <v>21</v>
      </c>
      <c r="B23" s="1">
        <v>1.37</v>
      </c>
      <c r="C23" s="1">
        <v>0.21</v>
      </c>
      <c r="D23" s="1">
        <v>1.16</v>
      </c>
      <c r="E23" s="1"/>
      <c r="F23" s="1"/>
      <c r="G23" s="1"/>
      <c r="H23" s="1">
        <v>1317.1</v>
      </c>
      <c r="I23" s="1">
        <v>1839.3</v>
      </c>
      <c r="J23" s="1"/>
      <c r="K23" s="5">
        <v>1.175</v>
      </c>
      <c r="L23" s="5">
        <v>522</v>
      </c>
      <c r="M23" s="1"/>
      <c r="N23" s="5"/>
      <c r="O23" s="7"/>
      <c r="P23" s="1">
        <v>1.35</v>
      </c>
      <c r="Q23" s="1">
        <v>0.62</v>
      </c>
      <c r="R23" s="1">
        <f t="shared" si="4"/>
        <v>0.175</v>
      </c>
      <c r="S23" s="1">
        <v>0.17</v>
      </c>
      <c r="T23" s="1">
        <v>0.35</v>
      </c>
      <c r="U23" s="1">
        <v>0.5</v>
      </c>
      <c r="V23" s="1"/>
      <c r="W23" s="1"/>
      <c r="X23" s="1">
        <v>0.175</v>
      </c>
      <c r="Y23" s="1">
        <v>424.2</v>
      </c>
      <c r="Z23" s="1">
        <v>1.35</v>
      </c>
      <c r="AA23" s="1">
        <v>329.9</v>
      </c>
      <c r="AB23" s="1"/>
      <c r="AC23" s="1"/>
      <c r="AD23" s="1">
        <f>0.46/2</f>
        <v>0.23</v>
      </c>
      <c r="AE23" s="1">
        <v>1.29</v>
      </c>
      <c r="AF23" s="1">
        <v>104.8</v>
      </c>
      <c r="AG23" s="1">
        <f t="shared" si="0"/>
        <v>1.06</v>
      </c>
      <c r="AH23" s="1">
        <v>-173.5</v>
      </c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1">
        <v>0.175</v>
      </c>
      <c r="BE23" s="1">
        <v>2331.1</v>
      </c>
      <c r="BF23" s="1">
        <v>1.35</v>
      </c>
      <c r="BG23" s="1">
        <v>1927.2</v>
      </c>
      <c r="BH23" s="1">
        <f t="shared" si="1"/>
        <v>1.175</v>
      </c>
      <c r="BI23" s="1">
        <f t="shared" si="5"/>
        <v>403.9</v>
      </c>
      <c r="BJ23" s="1">
        <v>0.83</v>
      </c>
      <c r="BK23" s="1">
        <v>-173.5</v>
      </c>
      <c r="BL23" s="1"/>
      <c r="BM23" s="1">
        <f t="shared" si="2"/>
        <v>403.9</v>
      </c>
      <c r="BN23" s="8"/>
      <c r="BO23" s="8"/>
      <c r="BP23" s="8"/>
      <c r="BQ23" s="8"/>
      <c r="BR23" s="8"/>
      <c r="BS23" s="8"/>
      <c r="BT23" s="8"/>
      <c r="BU23" s="1">
        <v>1.43</v>
      </c>
      <c r="BV23" s="1">
        <v>0.265</v>
      </c>
      <c r="BW23" s="1">
        <f t="shared" si="3"/>
        <v>5.39622641509434</v>
      </c>
      <c r="BX23" s="1">
        <v>0.608704061895551</v>
      </c>
      <c r="BY23" s="1">
        <v>0.627148940644551</v>
      </c>
      <c r="BZ23" s="8"/>
      <c r="CA23" s="8"/>
      <c r="CB23" s="8"/>
      <c r="CC23" s="8"/>
      <c r="CD23" s="8"/>
    </row>
    <row r="24" s="1" customFormat="1" spans="1:77">
      <c r="A24" s="5">
        <v>22</v>
      </c>
      <c r="B24" s="1">
        <v>1.35</v>
      </c>
      <c r="C24" s="1">
        <v>0.175</v>
      </c>
      <c r="D24" s="1">
        <v>1.175</v>
      </c>
      <c r="H24" s="1">
        <v>1348.9</v>
      </c>
      <c r="I24" s="1">
        <v>1870.9</v>
      </c>
      <c r="K24" s="5">
        <v>1.39</v>
      </c>
      <c r="L24" s="5">
        <v>784.6</v>
      </c>
      <c r="N24" s="5"/>
      <c r="O24" s="7"/>
      <c r="P24" s="1">
        <v>1.62</v>
      </c>
      <c r="Q24" s="1">
        <v>0.56</v>
      </c>
      <c r="R24" s="1">
        <f t="shared" si="4"/>
        <v>0.23</v>
      </c>
      <c r="S24" s="1">
        <v>0</v>
      </c>
      <c r="T24" s="1">
        <v>0.46</v>
      </c>
      <c r="U24" s="1">
        <v>0.5</v>
      </c>
      <c r="X24" s="1">
        <v>0.23</v>
      </c>
      <c r="Y24" s="1">
        <v>884.9</v>
      </c>
      <c r="Z24" s="1">
        <v>1.62</v>
      </c>
      <c r="AA24" s="1">
        <v>333.7</v>
      </c>
      <c r="AD24" s="1">
        <f>0.74/2</f>
        <v>0.37</v>
      </c>
      <c r="AE24" s="1">
        <v>1.43</v>
      </c>
      <c r="AF24" s="1">
        <v>54.1</v>
      </c>
      <c r="AG24" s="1">
        <f t="shared" si="0"/>
        <v>1.06</v>
      </c>
      <c r="AH24" s="1">
        <v>778</v>
      </c>
      <c r="BD24" s="1">
        <v>0.23</v>
      </c>
      <c r="BE24" s="1">
        <v>3865.2</v>
      </c>
      <c r="BF24" s="1">
        <v>1.62</v>
      </c>
      <c r="BG24" s="1">
        <v>2132.7</v>
      </c>
      <c r="BH24" s="1">
        <f t="shared" si="1"/>
        <v>1.39</v>
      </c>
      <c r="BI24" s="1">
        <f t="shared" si="5"/>
        <v>1732.5</v>
      </c>
      <c r="BJ24" s="1">
        <v>0.83</v>
      </c>
      <c r="BK24" s="1">
        <v>629.8</v>
      </c>
      <c r="BL24" s="1"/>
      <c r="BM24" s="1">
        <f t="shared" si="2"/>
        <v>1732.5</v>
      </c>
      <c r="BU24" s="1">
        <v>1.55</v>
      </c>
      <c r="BV24" s="1">
        <v>0.285</v>
      </c>
      <c r="BW24" s="1">
        <f t="shared" si="3"/>
        <v>5.43859649122807</v>
      </c>
      <c r="BX24" s="1">
        <v>0.529852550157119</v>
      </c>
      <c r="BY24" s="1">
        <v>0.819336529453904</v>
      </c>
    </row>
    <row r="25" s="1" customFormat="1" spans="1:77">
      <c r="A25" s="5">
        <v>23</v>
      </c>
      <c r="B25" s="1">
        <v>1.62</v>
      </c>
      <c r="C25" s="1">
        <v>0.23</v>
      </c>
      <c r="D25" s="1">
        <v>1.39</v>
      </c>
      <c r="H25" s="1">
        <v>758.7</v>
      </c>
      <c r="I25" s="1">
        <v>1543.3</v>
      </c>
      <c r="K25" s="5">
        <v>0.905</v>
      </c>
      <c r="L25" s="5">
        <v>643.4</v>
      </c>
      <c r="N25" s="5"/>
      <c r="P25" s="1">
        <v>1.15</v>
      </c>
      <c r="Q25" s="1">
        <v>0.71</v>
      </c>
      <c r="R25" s="1">
        <f t="shared" si="4"/>
        <v>0.245</v>
      </c>
      <c r="S25" s="1">
        <v>0.64</v>
      </c>
      <c r="T25" s="1">
        <v>0.49</v>
      </c>
      <c r="U25" s="1">
        <v>0.5</v>
      </c>
      <c r="X25" s="1">
        <v>0.245</v>
      </c>
      <c r="Y25" s="1">
        <v>261.3</v>
      </c>
      <c r="Z25" s="1">
        <v>1.15</v>
      </c>
      <c r="AA25" s="1">
        <v>267.7</v>
      </c>
      <c r="AD25" s="1">
        <f>0.64/2</f>
        <v>0.32</v>
      </c>
      <c r="AE25" s="1">
        <v>1.39</v>
      </c>
      <c r="AF25" s="1">
        <v>51.1</v>
      </c>
      <c r="AG25" s="1">
        <f t="shared" si="0"/>
        <v>1.07</v>
      </c>
      <c r="AH25" s="1">
        <v>-214.5</v>
      </c>
      <c r="BD25" s="1">
        <v>0.245</v>
      </c>
      <c r="BE25" s="1">
        <v>1864.2</v>
      </c>
      <c r="BF25" s="1">
        <v>1.15</v>
      </c>
      <c r="BG25" s="1">
        <v>1582.4</v>
      </c>
      <c r="BH25" s="1">
        <f t="shared" si="1"/>
        <v>0.905</v>
      </c>
      <c r="BI25" s="1">
        <f t="shared" si="5"/>
        <v>281.8</v>
      </c>
      <c r="BJ25" s="1">
        <v>0.84</v>
      </c>
      <c r="BK25" s="1">
        <v>903.2</v>
      </c>
      <c r="BL25" s="1"/>
      <c r="BM25" s="1">
        <f t="shared" si="2"/>
        <v>281.8</v>
      </c>
      <c r="BU25" s="1">
        <v>1.29</v>
      </c>
      <c r="BV25" s="1">
        <v>0.235</v>
      </c>
      <c r="BW25" s="1">
        <f t="shared" si="3"/>
        <v>5.48936170212766</v>
      </c>
      <c r="BX25" s="1">
        <v>0.496568814334731</v>
      </c>
      <c r="BY25" s="1">
        <v>0.88234411720586</v>
      </c>
    </row>
    <row r="26" s="1" customFormat="1" spans="1:77">
      <c r="A26" s="5">
        <v>24</v>
      </c>
      <c r="B26" s="1">
        <v>1.15</v>
      </c>
      <c r="C26" s="1">
        <v>0.245</v>
      </c>
      <c r="D26" s="1">
        <v>0.905</v>
      </c>
      <c r="H26" s="1">
        <v>1247.7</v>
      </c>
      <c r="I26" s="1">
        <v>1891.1</v>
      </c>
      <c r="K26" s="5">
        <v>1.06</v>
      </c>
      <c r="L26" s="5">
        <v>453.9</v>
      </c>
      <c r="N26" s="5"/>
      <c r="O26" s="7"/>
      <c r="P26" s="1">
        <v>1.43</v>
      </c>
      <c r="Q26" s="1">
        <v>1.2</v>
      </c>
      <c r="R26" s="1">
        <f t="shared" si="4"/>
        <v>0.37</v>
      </c>
      <c r="S26" s="1">
        <v>0.57</v>
      </c>
      <c r="T26" s="1">
        <v>0.74</v>
      </c>
      <c r="U26" s="1">
        <v>0.5</v>
      </c>
      <c r="X26" s="1">
        <v>0.37</v>
      </c>
      <c r="Y26" s="1">
        <v>243.2</v>
      </c>
      <c r="Z26" s="1">
        <v>1.43</v>
      </c>
      <c r="AA26" s="1">
        <v>189.1</v>
      </c>
      <c r="AD26" s="1">
        <f>0.29/2</f>
        <v>0.145</v>
      </c>
      <c r="AE26" s="1">
        <v>1.22</v>
      </c>
      <c r="AF26" s="1">
        <v>229.3</v>
      </c>
      <c r="AG26" s="1">
        <f t="shared" si="0"/>
        <v>1.075</v>
      </c>
      <c r="AH26" s="1">
        <v>475.4</v>
      </c>
      <c r="BD26" s="1">
        <v>0.37</v>
      </c>
      <c r="BE26" s="1">
        <v>1470.1</v>
      </c>
      <c r="BF26" s="1">
        <v>1.43</v>
      </c>
      <c r="BG26" s="1">
        <v>692.1</v>
      </c>
      <c r="BH26" s="1">
        <f t="shared" si="1"/>
        <v>1.06</v>
      </c>
      <c r="BI26" s="1">
        <f t="shared" si="5"/>
        <v>778</v>
      </c>
      <c r="BJ26" s="1">
        <v>0.85</v>
      </c>
      <c r="BK26" s="1">
        <v>1835.8</v>
      </c>
      <c r="BL26" s="1"/>
      <c r="BM26" s="1">
        <f t="shared" si="2"/>
        <v>778</v>
      </c>
      <c r="BU26" s="1">
        <v>1.51</v>
      </c>
      <c r="BV26" s="1">
        <v>0.27</v>
      </c>
      <c r="BW26" s="1">
        <f t="shared" si="3"/>
        <v>5.59259259259259</v>
      </c>
      <c r="BX26" s="1">
        <v>0.584730803177405</v>
      </c>
      <c r="BY26" s="1">
        <v>0.849256292906179</v>
      </c>
    </row>
    <row r="27" s="1" customFormat="1" spans="1:92">
      <c r="A27" s="5">
        <v>25</v>
      </c>
      <c r="B27" s="1">
        <v>1.43</v>
      </c>
      <c r="C27" s="1">
        <v>0.37</v>
      </c>
      <c r="D27" s="1">
        <v>1.06</v>
      </c>
      <c r="H27" s="1">
        <v>1311.1</v>
      </c>
      <c r="I27" s="1">
        <v>1765</v>
      </c>
      <c r="K27" s="5">
        <v>1.055</v>
      </c>
      <c r="L27" s="5">
        <v>704.4</v>
      </c>
      <c r="N27" s="5"/>
      <c r="P27" s="1">
        <v>1.29</v>
      </c>
      <c r="Q27" s="1">
        <v>0.87</v>
      </c>
      <c r="R27" s="1">
        <f t="shared" si="4"/>
        <v>0.235</v>
      </c>
      <c r="S27" s="1">
        <v>0</v>
      </c>
      <c r="T27" s="1">
        <v>0.47</v>
      </c>
      <c r="U27" s="1">
        <v>0.5</v>
      </c>
      <c r="X27" s="1">
        <v>0.235</v>
      </c>
      <c r="Y27" s="1">
        <v>1049.2</v>
      </c>
      <c r="Z27" s="1">
        <v>1.29</v>
      </c>
      <c r="AA27" s="1">
        <v>521</v>
      </c>
      <c r="AD27" s="1">
        <f>0.49/2</f>
        <v>0.245</v>
      </c>
      <c r="AE27" s="1">
        <v>1.32</v>
      </c>
      <c r="AF27" s="1">
        <v>90.9</v>
      </c>
      <c r="AG27" s="1">
        <f t="shared" si="0"/>
        <v>1.075</v>
      </c>
      <c r="AH27" s="1">
        <v>629.8</v>
      </c>
      <c r="BD27" s="1">
        <v>0.235</v>
      </c>
      <c r="BE27" s="1">
        <v>3999.8</v>
      </c>
      <c r="BF27" s="1">
        <v>1.29</v>
      </c>
      <c r="BG27" s="1">
        <v>3529.2</v>
      </c>
      <c r="BH27" s="1">
        <f t="shared" si="1"/>
        <v>1.055</v>
      </c>
      <c r="BI27" s="1">
        <f t="shared" si="5"/>
        <v>470.6</v>
      </c>
      <c r="BJ27" s="1">
        <v>0.86</v>
      </c>
      <c r="BK27" s="1">
        <v>469.4</v>
      </c>
      <c r="BL27" s="1"/>
      <c r="BM27" s="1">
        <f t="shared" si="2"/>
        <v>470.6</v>
      </c>
      <c r="BU27" s="1">
        <v>1.57</v>
      </c>
      <c r="BV27" s="1">
        <v>0.28</v>
      </c>
      <c r="BW27" s="1">
        <f t="shared" si="3"/>
        <v>5.60714285714286</v>
      </c>
      <c r="BX27" s="1">
        <v>0.609868043602983</v>
      </c>
      <c r="BY27" s="1">
        <v>0.713655364607524</v>
      </c>
      <c r="CN27" s="1" t="s">
        <v>22</v>
      </c>
    </row>
    <row r="28" s="1" customFormat="1" spans="1:77">
      <c r="A28" s="5">
        <v>26</v>
      </c>
      <c r="B28" s="1">
        <v>1.29</v>
      </c>
      <c r="C28" s="1">
        <v>0.235</v>
      </c>
      <c r="D28" s="1">
        <v>1.055</v>
      </c>
      <c r="H28" s="1">
        <v>631.6</v>
      </c>
      <c r="I28" s="1">
        <v>1336</v>
      </c>
      <c r="K28" s="5">
        <v>1.07</v>
      </c>
      <c r="L28" s="5">
        <v>437.6</v>
      </c>
      <c r="N28" s="9"/>
      <c r="O28" s="7"/>
      <c r="P28" s="8">
        <v>1.39</v>
      </c>
      <c r="Q28" s="8">
        <v>0.68</v>
      </c>
      <c r="R28" s="1">
        <f t="shared" si="4"/>
        <v>0.32</v>
      </c>
      <c r="S28" s="8">
        <v>0.35</v>
      </c>
      <c r="T28" s="8">
        <v>0.64</v>
      </c>
      <c r="U28" s="1">
        <v>0.5</v>
      </c>
      <c r="V28" s="8"/>
      <c r="W28" s="8"/>
      <c r="X28" s="1">
        <v>0.32</v>
      </c>
      <c r="Y28" s="1">
        <v>388.1</v>
      </c>
      <c r="Z28" s="1">
        <v>1.39</v>
      </c>
      <c r="AA28" s="1">
        <v>337</v>
      </c>
      <c r="AD28" s="1">
        <f>0.24/2</f>
        <v>0.12</v>
      </c>
      <c r="AE28" s="1">
        <v>1.2</v>
      </c>
      <c r="AF28" s="1">
        <v>99.5</v>
      </c>
      <c r="AG28" s="1">
        <f t="shared" si="0"/>
        <v>1.08</v>
      </c>
      <c r="AH28" s="1">
        <v>88</v>
      </c>
      <c r="BD28" s="1">
        <v>0.32</v>
      </c>
      <c r="BE28" s="1">
        <v>2382.1</v>
      </c>
      <c r="BF28" s="1">
        <v>1.39</v>
      </c>
      <c r="BG28" s="1">
        <v>2596.6</v>
      </c>
      <c r="BH28" s="1">
        <f t="shared" si="1"/>
        <v>1.07</v>
      </c>
      <c r="BI28" s="1">
        <f t="shared" si="5"/>
        <v>-214.5</v>
      </c>
      <c r="BJ28" s="1">
        <v>0.86</v>
      </c>
      <c r="BK28" s="1">
        <v>835.6</v>
      </c>
      <c r="BL28" s="1"/>
      <c r="BM28" s="1">
        <f t="shared" si="2"/>
        <v>-214.5</v>
      </c>
      <c r="BU28" s="1">
        <v>1.29</v>
      </c>
      <c r="BV28" s="1">
        <v>0.23</v>
      </c>
      <c r="BW28" s="1">
        <f t="shared" si="3"/>
        <v>5.60869565217391</v>
      </c>
      <c r="BX28" s="1">
        <v>0.772914409534128</v>
      </c>
      <c r="BY28" s="1">
        <v>1.07194393763477</v>
      </c>
    </row>
    <row r="29" spans="1:82">
      <c r="A29" s="5">
        <v>27</v>
      </c>
      <c r="B29" s="1">
        <v>1.39</v>
      </c>
      <c r="C29" s="1">
        <v>0.32</v>
      </c>
      <c r="D29" s="1">
        <v>1.07</v>
      </c>
      <c r="E29" s="1"/>
      <c r="F29" s="1"/>
      <c r="G29" s="1"/>
      <c r="H29" s="1">
        <v>1222.2</v>
      </c>
      <c r="I29" s="1">
        <v>1659.8</v>
      </c>
      <c r="J29" s="1"/>
      <c r="K29" s="5">
        <v>1.055</v>
      </c>
      <c r="L29" s="5">
        <v>880.7</v>
      </c>
      <c r="M29" s="8"/>
      <c r="N29" s="5"/>
      <c r="O29" s="8"/>
      <c r="P29" s="1">
        <v>1.25</v>
      </c>
      <c r="Q29" s="1">
        <v>0.9</v>
      </c>
      <c r="R29" s="1">
        <f t="shared" si="4"/>
        <v>0.195</v>
      </c>
      <c r="S29" s="1">
        <v>0.67</v>
      </c>
      <c r="T29" s="1">
        <v>0.39</v>
      </c>
      <c r="U29" s="1">
        <v>0.5</v>
      </c>
      <c r="V29" s="1"/>
      <c r="W29" s="1"/>
      <c r="X29" s="1">
        <v>0.195</v>
      </c>
      <c r="Y29" s="1">
        <v>490.6</v>
      </c>
      <c r="Z29" s="1">
        <v>1.25</v>
      </c>
      <c r="AA29" s="1">
        <v>382.5</v>
      </c>
      <c r="AB29" s="1"/>
      <c r="AC29" s="1"/>
      <c r="AD29" s="1">
        <f>0.37/2</f>
        <v>0.185</v>
      </c>
      <c r="AE29" s="1">
        <v>1.27</v>
      </c>
      <c r="AF29" s="1">
        <v>127.4</v>
      </c>
      <c r="AG29" s="1">
        <f t="shared" si="0"/>
        <v>1.085</v>
      </c>
      <c r="AH29" s="1">
        <v>1118.7</v>
      </c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1">
        <v>0.195</v>
      </c>
      <c r="BE29" s="1">
        <v>2562.4</v>
      </c>
      <c r="BF29" s="1">
        <v>1.25</v>
      </c>
      <c r="BG29" s="1">
        <v>2093</v>
      </c>
      <c r="BH29" s="1">
        <f t="shared" si="1"/>
        <v>1.055</v>
      </c>
      <c r="BI29" s="1">
        <f t="shared" si="5"/>
        <v>469.4</v>
      </c>
      <c r="BJ29" s="1">
        <v>0.87</v>
      </c>
      <c r="BK29" s="1">
        <v>-108.8</v>
      </c>
      <c r="BL29" s="1"/>
      <c r="BM29" s="1">
        <f t="shared" si="2"/>
        <v>469.4</v>
      </c>
      <c r="BN29" s="8"/>
      <c r="BO29" s="8"/>
      <c r="BP29" s="8"/>
      <c r="BQ29" s="8"/>
      <c r="BR29" s="8"/>
      <c r="BS29" s="8"/>
      <c r="BT29" s="8"/>
      <c r="BU29" s="1">
        <v>1.35</v>
      </c>
      <c r="BV29" s="1">
        <v>0.24</v>
      </c>
      <c r="BW29" s="1">
        <f t="shared" si="3"/>
        <v>5.625</v>
      </c>
      <c r="BX29" s="1">
        <v>0.738049713193117</v>
      </c>
      <c r="BY29" s="1">
        <v>0.468388198260684</v>
      </c>
      <c r="BZ29" s="8"/>
      <c r="CA29" s="8"/>
      <c r="CB29" s="8"/>
      <c r="CC29" s="8"/>
      <c r="CD29" s="8"/>
    </row>
    <row r="30" spans="1:82">
      <c r="A30" s="5">
        <v>28</v>
      </c>
      <c r="B30" s="1">
        <v>1.25</v>
      </c>
      <c r="C30" s="1">
        <v>0.195</v>
      </c>
      <c r="D30" s="1">
        <v>1.055</v>
      </c>
      <c r="E30" s="1"/>
      <c r="F30" s="1"/>
      <c r="G30" s="1"/>
      <c r="H30" s="1">
        <v>1186.6</v>
      </c>
      <c r="I30" s="1">
        <v>2267.3</v>
      </c>
      <c r="J30" s="1"/>
      <c r="K30" s="5">
        <v>1.06</v>
      </c>
      <c r="L30" s="5">
        <v>270.5</v>
      </c>
      <c r="M30" s="1"/>
      <c r="N30" s="5"/>
      <c r="O30" s="1"/>
      <c r="P30" s="1">
        <v>1.29</v>
      </c>
      <c r="Q30" s="1">
        <v>0.83</v>
      </c>
      <c r="R30" s="1">
        <f t="shared" si="4"/>
        <v>0.23</v>
      </c>
      <c r="S30" s="1">
        <v>0.65</v>
      </c>
      <c r="T30" s="1">
        <v>0.46</v>
      </c>
      <c r="U30" s="1">
        <v>0.5</v>
      </c>
      <c r="V30" s="1"/>
      <c r="W30" s="1"/>
      <c r="X30" s="1">
        <v>0.23</v>
      </c>
      <c r="Y30" s="1">
        <v>461.5</v>
      </c>
      <c r="Z30" s="1">
        <v>1.29</v>
      </c>
      <c r="AA30" s="1">
        <v>356.7</v>
      </c>
      <c r="AB30" s="1"/>
      <c r="AC30" s="1"/>
      <c r="AD30" s="1">
        <f>0.45/2</f>
        <v>0.225</v>
      </c>
      <c r="AE30" s="1">
        <v>1.31</v>
      </c>
      <c r="AF30" s="1">
        <v>263.5</v>
      </c>
      <c r="AG30" s="1">
        <f t="shared" si="0"/>
        <v>1.085</v>
      </c>
      <c r="AH30" s="1">
        <v>835.6</v>
      </c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1">
        <v>0.23</v>
      </c>
      <c r="BE30" s="1">
        <v>2411.6</v>
      </c>
      <c r="BF30" s="1">
        <v>1.29</v>
      </c>
      <c r="BG30" s="1">
        <v>2585.1</v>
      </c>
      <c r="BH30" s="1">
        <f t="shared" si="1"/>
        <v>1.06</v>
      </c>
      <c r="BI30" s="1">
        <f t="shared" si="5"/>
        <v>-173.5</v>
      </c>
      <c r="BJ30" s="1">
        <v>0.87</v>
      </c>
      <c r="BK30" s="1">
        <v>996.4</v>
      </c>
      <c r="BL30" s="1"/>
      <c r="BM30" s="1">
        <f t="shared" si="2"/>
        <v>-173.5</v>
      </c>
      <c r="BN30" s="8"/>
      <c r="BO30" s="8"/>
      <c r="BP30" s="8"/>
      <c r="BQ30" s="8"/>
      <c r="BR30" s="8"/>
      <c r="BS30" s="8"/>
      <c r="BT30" s="8"/>
      <c r="BU30" s="1">
        <v>1.38</v>
      </c>
      <c r="BV30" s="1">
        <v>0.245</v>
      </c>
      <c r="BW30" s="1">
        <f t="shared" si="3"/>
        <v>5.63265306122449</v>
      </c>
      <c r="BX30" s="1">
        <v>0.78996036988111</v>
      </c>
      <c r="BY30" s="1">
        <v>0.817435013643544</v>
      </c>
      <c r="BZ30" s="8"/>
      <c r="CA30" s="8"/>
      <c r="CB30" s="8"/>
      <c r="CC30" s="8"/>
      <c r="CD30" s="8"/>
    </row>
    <row r="31" spans="1:82">
      <c r="A31" s="5">
        <v>29</v>
      </c>
      <c r="B31" s="1">
        <v>1.29</v>
      </c>
      <c r="C31" s="1">
        <v>0.23</v>
      </c>
      <c r="D31" s="1">
        <v>1.06</v>
      </c>
      <c r="E31" s="1"/>
      <c r="F31" s="1"/>
      <c r="G31" s="1"/>
      <c r="H31" s="1">
        <v>1134.4</v>
      </c>
      <c r="I31" s="1">
        <v>1404.9</v>
      </c>
      <c r="J31" s="1"/>
      <c r="K31" s="5">
        <v>0.995</v>
      </c>
      <c r="L31" s="5">
        <v>329.5</v>
      </c>
      <c r="M31" s="1"/>
      <c r="N31" s="5"/>
      <c r="O31" s="1"/>
      <c r="P31" s="1">
        <v>1.3</v>
      </c>
      <c r="Q31" s="1">
        <v>0.92</v>
      </c>
      <c r="R31" s="1">
        <f t="shared" si="4"/>
        <v>0.305</v>
      </c>
      <c r="S31" s="1">
        <v>0.51</v>
      </c>
      <c r="T31" s="1">
        <v>0.61</v>
      </c>
      <c r="U31" s="1">
        <v>0.5</v>
      </c>
      <c r="V31" s="1"/>
      <c r="W31" s="1"/>
      <c r="X31" s="1">
        <v>0.305</v>
      </c>
      <c r="Y31" s="1">
        <v>340</v>
      </c>
      <c r="Z31" s="1">
        <v>1.3</v>
      </c>
      <c r="AA31" s="1">
        <v>189.9</v>
      </c>
      <c r="AB31" s="1"/>
      <c r="AC31" s="1"/>
      <c r="AD31" s="1">
        <f>0.53/2</f>
        <v>0.265</v>
      </c>
      <c r="AE31" s="1">
        <v>1.35</v>
      </c>
      <c r="AF31" s="1">
        <v>267.2</v>
      </c>
      <c r="AG31" s="1">
        <f t="shared" si="0"/>
        <v>1.085</v>
      </c>
      <c r="AH31" s="1">
        <v>899.1</v>
      </c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1">
        <v>0.305</v>
      </c>
      <c r="BE31" s="1">
        <v>1589.3</v>
      </c>
      <c r="BF31" s="1">
        <v>1.3</v>
      </c>
      <c r="BG31" s="1">
        <v>932.1</v>
      </c>
      <c r="BH31" s="1">
        <f t="shared" si="1"/>
        <v>0.995</v>
      </c>
      <c r="BI31" s="1">
        <f t="shared" si="5"/>
        <v>657.2</v>
      </c>
      <c r="BJ31" s="1">
        <v>0.87</v>
      </c>
      <c r="BK31" s="1">
        <v>885.9</v>
      </c>
      <c r="BL31" s="1"/>
      <c r="BM31" s="1">
        <f t="shared" si="2"/>
        <v>657.2</v>
      </c>
      <c r="BN31" s="8"/>
      <c r="BO31" s="8"/>
      <c r="BP31" s="8"/>
      <c r="BQ31" s="8"/>
      <c r="BR31" s="8"/>
      <c r="BS31" s="8"/>
      <c r="BT31" s="8"/>
      <c r="BU31" s="1">
        <v>1.73</v>
      </c>
      <c r="BV31" s="1">
        <v>0.3</v>
      </c>
      <c r="BW31" s="1">
        <f t="shared" si="3"/>
        <v>5.76666666666667</v>
      </c>
      <c r="BX31" s="1">
        <v>0.587994395947839</v>
      </c>
      <c r="BY31" s="1">
        <v>0.473165493377878</v>
      </c>
      <c r="BZ31" s="8"/>
      <c r="CA31" s="8"/>
      <c r="CB31" s="8"/>
      <c r="CC31" s="8"/>
      <c r="CD31" s="8"/>
    </row>
    <row r="32" spans="1:82">
      <c r="A32" s="5">
        <v>30</v>
      </c>
      <c r="B32" s="1">
        <v>1.3</v>
      </c>
      <c r="C32" s="1">
        <v>0.305</v>
      </c>
      <c r="D32" s="1">
        <v>0.995</v>
      </c>
      <c r="E32" s="1"/>
      <c r="F32" s="1"/>
      <c r="G32" s="1"/>
      <c r="H32" s="1">
        <v>1447.7</v>
      </c>
      <c r="I32" s="1">
        <v>1777.2</v>
      </c>
      <c r="J32" s="1"/>
      <c r="K32" s="5">
        <v>1.27</v>
      </c>
      <c r="L32" s="5">
        <v>711.2</v>
      </c>
      <c r="M32" s="1"/>
      <c r="N32" s="5"/>
      <c r="O32" s="1"/>
      <c r="P32" s="1">
        <v>1.5</v>
      </c>
      <c r="Q32" s="1">
        <v>0.48</v>
      </c>
      <c r="R32" s="1">
        <f t="shared" si="4"/>
        <v>0.23</v>
      </c>
      <c r="S32" s="1">
        <v>0.34</v>
      </c>
      <c r="T32" s="1">
        <v>0.46</v>
      </c>
      <c r="U32" s="1">
        <v>0.5</v>
      </c>
      <c r="V32" s="1"/>
      <c r="W32" s="1"/>
      <c r="X32" s="1">
        <v>0.23</v>
      </c>
      <c r="Y32" s="1">
        <v>492.3</v>
      </c>
      <c r="Z32" s="1">
        <v>1.5</v>
      </c>
      <c r="AA32" s="1">
        <v>312.2</v>
      </c>
      <c r="AB32" s="1"/>
      <c r="AC32" s="1"/>
      <c r="AD32" s="1">
        <f>0.46/2</f>
        <v>0.23</v>
      </c>
      <c r="AE32" s="1">
        <v>1.33</v>
      </c>
      <c r="AF32" s="1">
        <v>161.7</v>
      </c>
      <c r="AG32" s="1">
        <f t="shared" si="0"/>
        <v>1.1</v>
      </c>
      <c r="AH32" s="1">
        <v>885.9</v>
      </c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1">
        <v>0.23</v>
      </c>
      <c r="BE32" s="1">
        <v>2296.7</v>
      </c>
      <c r="BF32" s="1">
        <v>1.5</v>
      </c>
      <c r="BG32" s="1">
        <v>1698.6</v>
      </c>
      <c r="BH32" s="1">
        <f t="shared" si="1"/>
        <v>1.27</v>
      </c>
      <c r="BI32" s="1">
        <f t="shared" si="5"/>
        <v>598.1</v>
      </c>
      <c r="BJ32" s="1">
        <v>0.89</v>
      </c>
      <c r="BK32" s="1">
        <v>635.6</v>
      </c>
      <c r="BL32" s="1"/>
      <c r="BM32" s="1">
        <f t="shared" si="2"/>
        <v>598.1</v>
      </c>
      <c r="BN32" s="8"/>
      <c r="BO32" s="8"/>
      <c r="BP32" s="8"/>
      <c r="BQ32" s="8"/>
      <c r="BR32" s="8"/>
      <c r="BS32" s="8"/>
      <c r="BT32" s="8"/>
      <c r="BU32" s="1">
        <v>1.33</v>
      </c>
      <c r="BV32" s="1">
        <v>0.23</v>
      </c>
      <c r="BW32" s="1">
        <f t="shared" si="3"/>
        <v>5.78260869565217</v>
      </c>
      <c r="BX32" s="1">
        <v>0.642809807819748</v>
      </c>
      <c r="BY32" s="1">
        <v>0.579684015751767</v>
      </c>
      <c r="BZ32" s="8"/>
      <c r="CA32" s="8"/>
      <c r="CB32" s="8"/>
      <c r="CC32" s="8"/>
      <c r="CD32" s="8"/>
    </row>
    <row r="33" spans="1:82">
      <c r="A33" s="5">
        <v>31</v>
      </c>
      <c r="B33" s="1">
        <v>1.5</v>
      </c>
      <c r="C33" s="1">
        <v>0.23</v>
      </c>
      <c r="D33" s="1">
        <v>1.27</v>
      </c>
      <c r="E33" s="1"/>
      <c r="F33" s="1"/>
      <c r="G33" s="1"/>
      <c r="H33" s="1">
        <v>1110</v>
      </c>
      <c r="I33" s="1">
        <v>1821.2</v>
      </c>
      <c r="J33" s="1"/>
      <c r="K33" s="5">
        <v>1.08</v>
      </c>
      <c r="L33" s="5">
        <v>308</v>
      </c>
      <c r="M33" s="1"/>
      <c r="N33" s="5"/>
      <c r="O33" s="1"/>
      <c r="P33" s="1">
        <v>1.2</v>
      </c>
      <c r="Q33" s="1">
        <v>1.18</v>
      </c>
      <c r="R33" s="1">
        <f t="shared" si="4"/>
        <v>0.12</v>
      </c>
      <c r="S33" s="1">
        <v>0.41</v>
      </c>
      <c r="T33" s="1">
        <v>0.24</v>
      </c>
      <c r="U33" s="1">
        <v>0.5</v>
      </c>
      <c r="V33" s="1"/>
      <c r="W33" s="1"/>
      <c r="X33" s="1">
        <v>0.12</v>
      </c>
      <c r="Y33" s="1">
        <v>345.4</v>
      </c>
      <c r="Z33" s="1">
        <v>1.2</v>
      </c>
      <c r="AA33" s="1">
        <v>245.9</v>
      </c>
      <c r="AB33" s="1"/>
      <c r="AC33" s="1"/>
      <c r="AD33" s="1">
        <f>0.35/2</f>
        <v>0.175</v>
      </c>
      <c r="AE33" s="1">
        <v>1.28</v>
      </c>
      <c r="AF33" s="1">
        <v>205.2</v>
      </c>
      <c r="AG33" s="1">
        <f t="shared" si="0"/>
        <v>1.105</v>
      </c>
      <c r="AH33" s="1">
        <v>708.4</v>
      </c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1">
        <v>0.12</v>
      </c>
      <c r="BE33" s="1">
        <v>1584.5</v>
      </c>
      <c r="BF33" s="1">
        <v>1.2</v>
      </c>
      <c r="BG33" s="1">
        <v>1496.5</v>
      </c>
      <c r="BH33" s="1">
        <f t="shared" si="1"/>
        <v>1.08</v>
      </c>
      <c r="BI33" s="1">
        <f t="shared" si="5"/>
        <v>88</v>
      </c>
      <c r="BJ33" s="1">
        <v>0.9</v>
      </c>
      <c r="BK33" s="1">
        <v>709.2</v>
      </c>
      <c r="BL33" s="1"/>
      <c r="BM33" s="1">
        <f t="shared" si="2"/>
        <v>88</v>
      </c>
      <c r="BN33" s="8"/>
      <c r="BO33" s="8"/>
      <c r="BP33" s="8"/>
      <c r="BQ33" s="8"/>
      <c r="BR33" s="8"/>
      <c r="BS33" s="8"/>
      <c r="BT33" s="8"/>
      <c r="BU33" s="1">
        <v>1.31</v>
      </c>
      <c r="BV33" s="1">
        <v>0.225</v>
      </c>
      <c r="BW33" s="1">
        <f t="shared" si="3"/>
        <v>5.82222222222222</v>
      </c>
      <c r="BX33" s="1">
        <v>0.60093896713615</v>
      </c>
      <c r="BY33" s="1">
        <v>0.6865128493716</v>
      </c>
      <c r="BZ33" s="8"/>
      <c r="CA33" s="8"/>
      <c r="CB33" s="8"/>
      <c r="CC33" s="8"/>
      <c r="CD33" s="8"/>
    </row>
    <row r="34" spans="1:82">
      <c r="A34" s="5">
        <v>32</v>
      </c>
      <c r="B34" s="1">
        <v>1.2</v>
      </c>
      <c r="C34" s="1">
        <v>0.12</v>
      </c>
      <c r="D34" s="1">
        <v>1.08</v>
      </c>
      <c r="E34" s="1"/>
      <c r="F34" s="1"/>
      <c r="G34" s="1"/>
      <c r="H34" s="1">
        <v>1255.9</v>
      </c>
      <c r="I34" s="1">
        <v>1563.9</v>
      </c>
      <c r="J34" s="1"/>
      <c r="K34" s="5">
        <v>1.46</v>
      </c>
      <c r="L34" s="5">
        <v>722.4</v>
      </c>
      <c r="M34" s="1"/>
      <c r="N34" s="5"/>
      <c r="O34" s="1"/>
      <c r="P34" s="1">
        <v>1.64</v>
      </c>
      <c r="Q34" s="1">
        <v>1.08</v>
      </c>
      <c r="R34" s="1">
        <f t="shared" si="4"/>
        <v>0.18</v>
      </c>
      <c r="S34" s="1">
        <v>0.54</v>
      </c>
      <c r="T34" s="1">
        <v>0.36</v>
      </c>
      <c r="U34" s="1">
        <v>0.5</v>
      </c>
      <c r="V34" s="1"/>
      <c r="W34" s="1"/>
      <c r="X34" s="1">
        <v>0.18</v>
      </c>
      <c r="Y34" s="1">
        <v>251.5</v>
      </c>
      <c r="Z34" s="1">
        <v>1.64</v>
      </c>
      <c r="AA34" s="1">
        <v>231.7</v>
      </c>
      <c r="AB34" s="1"/>
      <c r="AC34" s="1"/>
      <c r="AD34" s="1">
        <f>0.53/2</f>
        <v>0.265</v>
      </c>
      <c r="AE34" s="1">
        <v>1.37</v>
      </c>
      <c r="AF34" s="1">
        <v>286.1</v>
      </c>
      <c r="AG34" s="1">
        <f t="shared" ref="AG34:AG65" si="6">AE34-AD34</f>
        <v>1.105</v>
      </c>
      <c r="AH34" s="1">
        <v>903.2</v>
      </c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1">
        <v>0.18</v>
      </c>
      <c r="BE34" s="1">
        <v>1164.7</v>
      </c>
      <c r="BF34" s="1">
        <v>1.64</v>
      </c>
      <c r="BG34" s="1">
        <v>857.8</v>
      </c>
      <c r="BH34" s="1">
        <f t="shared" ref="BH34:BH65" si="7">BF34-BD34</f>
        <v>1.46</v>
      </c>
      <c r="BI34" s="1">
        <f t="shared" si="5"/>
        <v>306.9</v>
      </c>
      <c r="BJ34" s="1">
        <v>0.9</v>
      </c>
      <c r="BK34" s="1">
        <v>1118.7</v>
      </c>
      <c r="BL34" s="1"/>
      <c r="BM34" s="1">
        <f t="shared" ref="BM34:BM65" si="8">BE34-BG34</f>
        <v>306.9</v>
      </c>
      <c r="BN34" s="8"/>
      <c r="BO34" s="8"/>
      <c r="BP34" s="8"/>
      <c r="BQ34" s="8"/>
      <c r="BR34" s="8"/>
      <c r="BS34" s="8"/>
      <c r="BT34" s="8"/>
      <c r="BU34" s="1">
        <v>1.46</v>
      </c>
      <c r="BV34" s="1">
        <v>0.25</v>
      </c>
      <c r="BW34" s="1">
        <f t="shared" ref="BW34:BW75" si="9">BU34/BV34</f>
        <v>5.84</v>
      </c>
      <c r="BX34" s="1">
        <v>0.508386650527408</v>
      </c>
      <c r="BY34" s="1">
        <v>0.507018067791548</v>
      </c>
      <c r="BZ34" s="8"/>
      <c r="CA34" s="8"/>
      <c r="CB34" s="8"/>
      <c r="CC34" s="8"/>
      <c r="CD34" s="8"/>
    </row>
    <row r="35" spans="1:82">
      <c r="A35" s="5">
        <v>33</v>
      </c>
      <c r="B35" s="1">
        <v>1.64</v>
      </c>
      <c r="C35" s="1">
        <v>0.18</v>
      </c>
      <c r="D35" s="1">
        <v>1.46</v>
      </c>
      <c r="E35" s="1"/>
      <c r="F35" s="1"/>
      <c r="G35" s="1"/>
      <c r="H35" s="1">
        <v>1097.3</v>
      </c>
      <c r="I35" s="1">
        <v>1519.7</v>
      </c>
      <c r="J35" s="1"/>
      <c r="K35" s="5">
        <v>0.98</v>
      </c>
      <c r="L35" s="5">
        <v>455.4</v>
      </c>
      <c r="M35" s="1"/>
      <c r="N35" s="5"/>
      <c r="O35" s="7"/>
      <c r="P35" s="1">
        <v>1.26</v>
      </c>
      <c r="Q35" s="1">
        <v>0.84</v>
      </c>
      <c r="R35" s="1">
        <f t="shared" si="4"/>
        <v>0.28</v>
      </c>
      <c r="S35" s="1">
        <v>0.46</v>
      </c>
      <c r="T35" s="1">
        <v>0.56</v>
      </c>
      <c r="U35" s="1">
        <v>0.5</v>
      </c>
      <c r="V35" s="1"/>
      <c r="W35" s="1"/>
      <c r="X35" s="1">
        <v>0.28</v>
      </c>
      <c r="Y35" s="1">
        <v>548.9</v>
      </c>
      <c r="Z35" s="1">
        <v>1.26</v>
      </c>
      <c r="AA35" s="1">
        <v>332.9</v>
      </c>
      <c r="AB35" s="1"/>
      <c r="AC35" s="1"/>
      <c r="AD35" s="1">
        <f>0.48/2</f>
        <v>0.24</v>
      </c>
      <c r="AE35" s="1">
        <v>1.35</v>
      </c>
      <c r="AF35" s="1">
        <v>68.5</v>
      </c>
      <c r="AG35" s="1">
        <f t="shared" si="6"/>
        <v>1.11</v>
      </c>
      <c r="AH35" s="1">
        <v>996.4</v>
      </c>
      <c r="AI35" s="8"/>
      <c r="AJ35" s="8"/>
      <c r="AK35" s="8"/>
      <c r="AL35" s="8"/>
      <c r="AM35" s="8" t="s">
        <v>11</v>
      </c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1">
        <v>0.28</v>
      </c>
      <c r="BE35" s="1">
        <v>2392.1</v>
      </c>
      <c r="BF35" s="1">
        <v>1.26</v>
      </c>
      <c r="BG35" s="1">
        <v>1707.1</v>
      </c>
      <c r="BH35" s="1">
        <f t="shared" si="7"/>
        <v>0.98</v>
      </c>
      <c r="BI35" s="1">
        <f t="shared" si="5"/>
        <v>685</v>
      </c>
      <c r="BJ35" s="1">
        <v>0.9</v>
      </c>
      <c r="BK35" s="1">
        <v>22</v>
      </c>
      <c r="BL35" s="1"/>
      <c r="BM35" s="1">
        <f t="shared" si="8"/>
        <v>685</v>
      </c>
      <c r="BN35" s="8"/>
      <c r="BO35" s="8"/>
      <c r="BP35" s="8"/>
      <c r="BQ35" s="8"/>
      <c r="BR35" s="8"/>
      <c r="BS35" s="8"/>
      <c r="BT35" s="8"/>
      <c r="BU35" s="1">
        <v>1.2</v>
      </c>
      <c r="BV35" s="1">
        <v>0.205</v>
      </c>
      <c r="BW35" s="1">
        <f t="shared" si="9"/>
        <v>5.85365853658537</v>
      </c>
      <c r="BX35" s="1">
        <v>0.613919026197407</v>
      </c>
      <c r="BY35" s="1">
        <v>0.896658342252349</v>
      </c>
      <c r="BZ35" s="8"/>
      <c r="CA35" s="8"/>
      <c r="CB35" s="8"/>
      <c r="CC35" s="8"/>
      <c r="CD35" s="8"/>
    </row>
    <row r="36" spans="1:82">
      <c r="A36" s="5">
        <v>34</v>
      </c>
      <c r="B36" s="1">
        <v>1.26</v>
      </c>
      <c r="C36" s="1">
        <v>0.28</v>
      </c>
      <c r="D36" s="1">
        <v>0.98</v>
      </c>
      <c r="E36" s="1"/>
      <c r="F36" s="1"/>
      <c r="G36" s="1"/>
      <c r="H36" s="1">
        <v>950.3</v>
      </c>
      <c r="I36" s="1">
        <v>1405.7</v>
      </c>
      <c r="J36" s="1"/>
      <c r="K36" s="5">
        <v>0.975</v>
      </c>
      <c r="L36" s="5">
        <v>693.8</v>
      </c>
      <c r="M36" s="1"/>
      <c r="N36" s="5"/>
      <c r="O36" s="7"/>
      <c r="P36" s="1">
        <v>1.21</v>
      </c>
      <c r="Q36" s="1">
        <v>0.37</v>
      </c>
      <c r="R36" s="1">
        <f t="shared" si="4"/>
        <v>0.235</v>
      </c>
      <c r="S36" s="1">
        <v>0</v>
      </c>
      <c r="T36" s="1">
        <v>0.47</v>
      </c>
      <c r="U36" s="1">
        <v>0.5</v>
      </c>
      <c r="V36" s="1"/>
      <c r="W36" s="1"/>
      <c r="X36" s="1">
        <v>0.235</v>
      </c>
      <c r="Y36" s="1">
        <v>927.9</v>
      </c>
      <c r="Z36" s="1">
        <v>1.21</v>
      </c>
      <c r="AA36" s="1">
        <v>566.1</v>
      </c>
      <c r="AB36" s="1"/>
      <c r="AC36" s="1"/>
      <c r="AD36" s="1">
        <f>0.46/2</f>
        <v>0.23</v>
      </c>
      <c r="AE36" s="1">
        <v>1.36</v>
      </c>
      <c r="AF36" s="1">
        <v>117.7</v>
      </c>
      <c r="AG36" s="1">
        <f t="shared" si="6"/>
        <v>1.13</v>
      </c>
      <c r="AH36" s="1">
        <v>22</v>
      </c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1">
        <v>0.235</v>
      </c>
      <c r="BE36" s="1">
        <v>3931.5</v>
      </c>
      <c r="BF36" s="1">
        <v>1.21</v>
      </c>
      <c r="BG36" s="1">
        <v>3362.6</v>
      </c>
      <c r="BH36" s="1">
        <f t="shared" si="7"/>
        <v>0.975</v>
      </c>
      <c r="BI36" s="1">
        <f t="shared" si="5"/>
        <v>568.9</v>
      </c>
      <c r="BJ36" s="1">
        <v>0.91</v>
      </c>
      <c r="BK36" s="1">
        <v>941.8</v>
      </c>
      <c r="BL36" s="1"/>
      <c r="BM36" s="1">
        <f t="shared" si="8"/>
        <v>568.9</v>
      </c>
      <c r="BN36" s="8"/>
      <c r="BO36" s="8"/>
      <c r="BP36" s="8"/>
      <c r="BQ36" s="8"/>
      <c r="BR36" s="8"/>
      <c r="BS36" s="8"/>
      <c r="BT36" s="8"/>
      <c r="BU36" s="1">
        <v>1.36</v>
      </c>
      <c r="BV36" s="1">
        <v>0.23</v>
      </c>
      <c r="BW36" s="1">
        <f t="shared" si="9"/>
        <v>5.91304347826087</v>
      </c>
      <c r="BX36" s="1">
        <v>0.723449248120301</v>
      </c>
      <c r="BY36" s="1">
        <v>0.988727198196352</v>
      </c>
      <c r="BZ36" s="8"/>
      <c r="CA36" s="8"/>
      <c r="CB36" s="8"/>
      <c r="CC36" s="8"/>
      <c r="CD36" s="8"/>
    </row>
    <row r="37" spans="1:82">
      <c r="A37" s="5">
        <v>35</v>
      </c>
      <c r="B37" s="1">
        <v>1.21</v>
      </c>
      <c r="C37" s="1">
        <v>0.235</v>
      </c>
      <c r="D37" s="1">
        <v>0.975</v>
      </c>
      <c r="E37" s="1"/>
      <c r="F37" s="1"/>
      <c r="G37" s="1"/>
      <c r="H37" s="1">
        <v>904.1</v>
      </c>
      <c r="I37" s="1">
        <v>1597.9</v>
      </c>
      <c r="J37" s="1"/>
      <c r="K37" s="5">
        <v>0.97</v>
      </c>
      <c r="L37" s="5">
        <v>523</v>
      </c>
      <c r="M37" s="1"/>
      <c r="N37" s="5"/>
      <c r="O37" s="7"/>
      <c r="P37" s="1">
        <v>1.14</v>
      </c>
      <c r="Q37" s="1">
        <v>0.67</v>
      </c>
      <c r="R37" s="1">
        <f t="shared" si="4"/>
        <v>0.17</v>
      </c>
      <c r="S37" s="1">
        <v>0.45</v>
      </c>
      <c r="T37" s="1">
        <v>0.34</v>
      </c>
      <c r="U37" s="1">
        <v>0.5</v>
      </c>
      <c r="V37" s="1"/>
      <c r="W37" s="1"/>
      <c r="X37" s="1">
        <v>0.17</v>
      </c>
      <c r="Y37" s="1">
        <v>414.6</v>
      </c>
      <c r="Z37" s="1">
        <v>1.14</v>
      </c>
      <c r="AA37" s="1">
        <v>372.5</v>
      </c>
      <c r="AB37" s="1"/>
      <c r="AC37" s="1"/>
      <c r="AD37" s="1">
        <f>0.49/2</f>
        <v>0.245</v>
      </c>
      <c r="AE37" s="1">
        <v>1.38</v>
      </c>
      <c r="AF37" s="1">
        <v>143.1</v>
      </c>
      <c r="AG37" s="1">
        <f t="shared" si="6"/>
        <v>1.135</v>
      </c>
      <c r="AH37" s="1">
        <v>635.6</v>
      </c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1">
        <v>0.17</v>
      </c>
      <c r="BE37" s="1">
        <v>1371.5</v>
      </c>
      <c r="BF37" s="1">
        <v>1.14</v>
      </c>
      <c r="BG37" s="1">
        <v>818.2</v>
      </c>
      <c r="BH37" s="1">
        <f t="shared" si="7"/>
        <v>0.97</v>
      </c>
      <c r="BI37" s="1">
        <f t="shared" si="5"/>
        <v>553.3</v>
      </c>
      <c r="BJ37" s="1">
        <v>0.91</v>
      </c>
      <c r="BK37" s="1">
        <v>-678.9</v>
      </c>
      <c r="BL37" s="1"/>
      <c r="BM37" s="1">
        <f t="shared" si="8"/>
        <v>553.3</v>
      </c>
      <c r="BN37" s="8"/>
      <c r="BO37" s="8"/>
      <c r="BP37" s="8"/>
      <c r="BQ37" s="8"/>
      <c r="BR37" s="8"/>
      <c r="BS37" s="8"/>
      <c r="BT37" s="8"/>
      <c r="BU37" s="1">
        <v>1.61</v>
      </c>
      <c r="BV37" s="1">
        <v>0.27</v>
      </c>
      <c r="BW37" s="1">
        <f t="shared" si="9"/>
        <v>5.96296296296296</v>
      </c>
      <c r="BX37" s="1">
        <v>0.82258064516129</v>
      </c>
      <c r="BY37" s="1">
        <v>0.563754136450046</v>
      </c>
      <c r="BZ37" s="8"/>
      <c r="CA37" s="8"/>
      <c r="CB37" s="8"/>
      <c r="CC37" s="8"/>
      <c r="CD37" s="8"/>
    </row>
    <row r="38" s="1" customFormat="1" spans="1:77">
      <c r="A38" s="5">
        <v>36</v>
      </c>
      <c r="B38" s="1">
        <v>1.14</v>
      </c>
      <c r="C38" s="1">
        <v>0.17</v>
      </c>
      <c r="D38" s="1">
        <v>0.97</v>
      </c>
      <c r="H38" s="1">
        <v>971.5</v>
      </c>
      <c r="I38" s="1">
        <v>1494.5</v>
      </c>
      <c r="K38" s="5">
        <v>1.085</v>
      </c>
      <c r="L38" s="5">
        <v>404.4</v>
      </c>
      <c r="N38" s="5"/>
      <c r="O38" s="7"/>
      <c r="P38" s="1">
        <v>1.31</v>
      </c>
      <c r="Q38" s="1">
        <v>0.67</v>
      </c>
      <c r="R38" s="1">
        <f t="shared" si="4"/>
        <v>0.225</v>
      </c>
      <c r="S38" s="1">
        <v>0</v>
      </c>
      <c r="T38" s="1">
        <v>0.45</v>
      </c>
      <c r="U38" s="1">
        <v>0.5</v>
      </c>
      <c r="X38" s="1">
        <v>0.225</v>
      </c>
      <c r="Y38" s="1">
        <v>660.3</v>
      </c>
      <c r="Z38" s="1">
        <v>1.31</v>
      </c>
      <c r="AA38" s="1">
        <v>396.8</v>
      </c>
      <c r="AD38" s="1">
        <f>0.34/2</f>
        <v>0.17</v>
      </c>
      <c r="AE38" s="1">
        <v>1.31</v>
      </c>
      <c r="AF38" s="1">
        <v>30</v>
      </c>
      <c r="AG38" s="1">
        <f t="shared" si="6"/>
        <v>1.14</v>
      </c>
      <c r="AH38" s="1">
        <v>83.8</v>
      </c>
      <c r="BD38" s="1">
        <v>0.225</v>
      </c>
      <c r="BE38" s="1">
        <v>2665.5</v>
      </c>
      <c r="BF38" s="1">
        <v>1.31</v>
      </c>
      <c r="BG38" s="1">
        <v>1829.9</v>
      </c>
      <c r="BH38" s="1">
        <f t="shared" si="7"/>
        <v>1.085</v>
      </c>
      <c r="BI38" s="1">
        <f t="shared" si="5"/>
        <v>835.6</v>
      </c>
      <c r="BJ38" s="1">
        <v>0.93</v>
      </c>
      <c r="BK38" s="1">
        <v>475.4</v>
      </c>
      <c r="BL38" s="1"/>
      <c r="BM38" s="1">
        <f t="shared" si="8"/>
        <v>835.6</v>
      </c>
      <c r="BU38" s="1">
        <v>1.47</v>
      </c>
      <c r="BV38" s="1">
        <v>0.245</v>
      </c>
      <c r="BW38" s="1">
        <f t="shared" si="9"/>
        <v>6</v>
      </c>
      <c r="BX38" s="1">
        <v>0.959099264705882</v>
      </c>
      <c r="BY38" s="1">
        <v>0.866785969935576</v>
      </c>
    </row>
    <row r="39" s="1" customFormat="1" spans="1:77">
      <c r="A39" s="5">
        <v>37</v>
      </c>
      <c r="B39" s="1">
        <v>1.31</v>
      </c>
      <c r="C39" s="1">
        <v>0.225</v>
      </c>
      <c r="D39" s="1">
        <v>1.085</v>
      </c>
      <c r="H39" s="1">
        <v>1104.2</v>
      </c>
      <c r="I39" s="1">
        <v>1508.6</v>
      </c>
      <c r="K39" s="5">
        <v>1.435</v>
      </c>
      <c r="L39" s="5">
        <v>743.8</v>
      </c>
      <c r="N39" s="5"/>
      <c r="P39" s="1">
        <v>1.72</v>
      </c>
      <c r="Q39" s="1">
        <v>1.46</v>
      </c>
      <c r="R39" s="1">
        <f t="shared" si="4"/>
        <v>0.285</v>
      </c>
      <c r="S39" s="1">
        <v>0.39</v>
      </c>
      <c r="T39" s="1">
        <v>0.57</v>
      </c>
      <c r="U39" s="1">
        <v>0.5</v>
      </c>
      <c r="X39" s="1">
        <v>0.285</v>
      </c>
      <c r="Y39" s="1">
        <v>488.9</v>
      </c>
      <c r="Z39" s="1">
        <v>1.72</v>
      </c>
      <c r="AA39" s="1">
        <v>194.9</v>
      </c>
      <c r="AD39" s="1">
        <f>0.33/2</f>
        <v>0.165</v>
      </c>
      <c r="AE39" s="1">
        <v>1.32</v>
      </c>
      <c r="AF39" s="1">
        <v>75.9</v>
      </c>
      <c r="AG39" s="1">
        <f t="shared" si="6"/>
        <v>1.155</v>
      </c>
      <c r="AH39" s="1">
        <v>206.6</v>
      </c>
      <c r="BD39" s="1">
        <v>0.285</v>
      </c>
      <c r="BE39" s="1">
        <v>2477.4</v>
      </c>
      <c r="BF39" s="1">
        <v>1.72</v>
      </c>
      <c r="BG39" s="1">
        <v>928.5</v>
      </c>
      <c r="BH39" s="1">
        <f t="shared" si="7"/>
        <v>1.435</v>
      </c>
      <c r="BI39" s="1">
        <f t="shared" si="5"/>
        <v>1548.9</v>
      </c>
      <c r="BJ39" s="1">
        <v>0.93</v>
      </c>
      <c r="BK39" s="1">
        <v>708.4</v>
      </c>
      <c r="BL39" s="1"/>
      <c r="BM39" s="1">
        <f t="shared" si="8"/>
        <v>1548.9</v>
      </c>
      <c r="BU39" s="1">
        <v>1.44</v>
      </c>
      <c r="BV39" s="1">
        <v>0.24</v>
      </c>
      <c r="BW39" s="1">
        <f t="shared" si="9"/>
        <v>6</v>
      </c>
      <c r="BX39" s="1">
        <v>0.527903225806452</v>
      </c>
      <c r="BY39" s="1">
        <v>0.567595849199198</v>
      </c>
    </row>
    <row r="40" s="1" customFormat="1" spans="1:77">
      <c r="A40" s="5">
        <v>38</v>
      </c>
      <c r="B40" s="1">
        <v>1.72</v>
      </c>
      <c r="C40" s="1">
        <v>0.285</v>
      </c>
      <c r="D40" s="1">
        <v>1.435</v>
      </c>
      <c r="H40" s="1">
        <v>1199.3</v>
      </c>
      <c r="I40" s="1">
        <v>1943.1</v>
      </c>
      <c r="K40" s="5">
        <v>0.815</v>
      </c>
      <c r="L40" s="5">
        <v>547.3</v>
      </c>
      <c r="N40" s="5"/>
      <c r="O40" s="7"/>
      <c r="P40" s="1">
        <v>1.03</v>
      </c>
      <c r="Q40" s="1">
        <v>0.35</v>
      </c>
      <c r="R40" s="1">
        <f t="shared" si="4"/>
        <v>0.215</v>
      </c>
      <c r="S40" s="1">
        <v>0</v>
      </c>
      <c r="T40" s="1">
        <v>0.43</v>
      </c>
      <c r="U40" s="1">
        <v>0.5</v>
      </c>
      <c r="X40" s="1">
        <v>0.215</v>
      </c>
      <c r="Y40" s="1">
        <v>631</v>
      </c>
      <c r="Z40" s="1">
        <v>1.03</v>
      </c>
      <c r="AA40" s="1">
        <v>516.3</v>
      </c>
      <c r="AD40" s="1">
        <f>0.42/2</f>
        <v>0.21</v>
      </c>
      <c r="AE40" s="1">
        <v>1.37</v>
      </c>
      <c r="AF40" s="1">
        <v>79.7</v>
      </c>
      <c r="AG40" s="1">
        <f t="shared" si="6"/>
        <v>1.16</v>
      </c>
      <c r="AH40" s="1">
        <v>8</v>
      </c>
      <c r="BD40" s="1">
        <v>0.215</v>
      </c>
      <c r="BE40" s="1">
        <v>2466.8</v>
      </c>
      <c r="BF40" s="1">
        <v>1.03</v>
      </c>
      <c r="BG40" s="1">
        <v>962.7</v>
      </c>
      <c r="BH40" s="1">
        <f t="shared" si="7"/>
        <v>0.815</v>
      </c>
      <c r="BI40" s="1">
        <f t="shared" si="5"/>
        <v>1504.1</v>
      </c>
      <c r="BJ40" s="1">
        <v>0.95</v>
      </c>
      <c r="BK40" s="1">
        <v>812.9</v>
      </c>
      <c r="BL40" s="1"/>
      <c r="BM40" s="1">
        <f t="shared" si="8"/>
        <v>1504.1</v>
      </c>
      <c r="BU40" s="1">
        <v>1.72</v>
      </c>
      <c r="BV40" s="1">
        <v>0.285</v>
      </c>
      <c r="BW40" s="1">
        <f t="shared" si="9"/>
        <v>6.03508771929825</v>
      </c>
      <c r="BX40" s="1">
        <v>0.398650030681121</v>
      </c>
      <c r="BY40" s="1">
        <v>0.374788084281908</v>
      </c>
    </row>
    <row r="41" s="1" customFormat="1" spans="1:77">
      <c r="A41" s="5">
        <v>39</v>
      </c>
      <c r="B41" s="1">
        <v>1.03</v>
      </c>
      <c r="C41" s="1">
        <v>0.215</v>
      </c>
      <c r="D41" s="1">
        <v>0.815</v>
      </c>
      <c r="H41" s="1">
        <v>1038.2</v>
      </c>
      <c r="I41" s="1">
        <v>1585.5</v>
      </c>
      <c r="K41" s="5">
        <v>1.13</v>
      </c>
      <c r="L41" s="5">
        <v>513.4</v>
      </c>
      <c r="N41" s="5"/>
      <c r="O41" s="7"/>
      <c r="P41" s="1">
        <v>1.36</v>
      </c>
      <c r="Q41" s="1">
        <v>0.91</v>
      </c>
      <c r="R41" s="1">
        <f t="shared" si="4"/>
        <v>0.23</v>
      </c>
      <c r="S41" s="1">
        <v>0.51</v>
      </c>
      <c r="T41" s="1">
        <v>0.46</v>
      </c>
      <c r="U41" s="1">
        <v>0.5</v>
      </c>
      <c r="X41" s="1">
        <v>0.23</v>
      </c>
      <c r="Y41" s="1">
        <v>425.6</v>
      </c>
      <c r="Z41" s="1">
        <v>1.36</v>
      </c>
      <c r="AA41" s="1">
        <v>307.9</v>
      </c>
      <c r="AD41" s="1">
        <f>0.53/2</f>
        <v>0.265</v>
      </c>
      <c r="AE41" s="1">
        <v>1.43</v>
      </c>
      <c r="AF41" s="1">
        <v>202.3</v>
      </c>
      <c r="AG41" s="1">
        <f t="shared" si="6"/>
        <v>1.165</v>
      </c>
      <c r="AH41" s="1">
        <v>709.2</v>
      </c>
      <c r="BD41" s="1">
        <v>0.23</v>
      </c>
      <c r="BE41" s="1">
        <v>1951.6</v>
      </c>
      <c r="BF41" s="1">
        <v>1.36</v>
      </c>
      <c r="BG41" s="1">
        <v>1929.6</v>
      </c>
      <c r="BH41" s="1">
        <f t="shared" si="7"/>
        <v>1.13</v>
      </c>
      <c r="BI41" s="1">
        <f t="shared" si="5"/>
        <v>22</v>
      </c>
      <c r="BJ41" s="1">
        <v>0.95</v>
      </c>
      <c r="BK41" s="1">
        <v>8</v>
      </c>
      <c r="BL41" s="1"/>
      <c r="BM41" s="1">
        <f t="shared" si="8"/>
        <v>22</v>
      </c>
      <c r="BP41" s="1" t="s">
        <v>23</v>
      </c>
      <c r="BU41" s="1">
        <v>1.42</v>
      </c>
      <c r="BV41" s="1">
        <v>0.235</v>
      </c>
      <c r="BW41" s="1">
        <f t="shared" si="9"/>
        <v>6.04255319148936</v>
      </c>
      <c r="BX41" s="1">
        <v>0.701975720066651</v>
      </c>
      <c r="BY41" s="1">
        <v>0.55130540376442</v>
      </c>
    </row>
    <row r="42" s="1" customFormat="1" spans="1:77">
      <c r="A42" s="5">
        <v>40</v>
      </c>
      <c r="B42" s="1">
        <v>1.36</v>
      </c>
      <c r="C42" s="1">
        <v>0.23</v>
      </c>
      <c r="D42" s="1">
        <v>1.13</v>
      </c>
      <c r="H42" s="1">
        <v>1355.1</v>
      </c>
      <c r="I42" s="1">
        <v>1868.5</v>
      </c>
      <c r="K42" s="5">
        <v>1.34</v>
      </c>
      <c r="L42" s="5">
        <v>723.8</v>
      </c>
      <c r="N42" s="5"/>
      <c r="P42" s="1">
        <v>1.61</v>
      </c>
      <c r="Q42" s="1">
        <v>1.22</v>
      </c>
      <c r="R42" s="1">
        <f t="shared" si="4"/>
        <v>0.27</v>
      </c>
      <c r="S42" s="1">
        <v>1.04</v>
      </c>
      <c r="T42" s="1">
        <v>0.54</v>
      </c>
      <c r="U42" s="1">
        <v>0.5</v>
      </c>
      <c r="X42" s="1">
        <v>0.27</v>
      </c>
      <c r="Y42" s="1">
        <v>316.2</v>
      </c>
      <c r="Z42" s="1">
        <v>1.61</v>
      </c>
      <c r="AA42" s="1">
        <v>260.1</v>
      </c>
      <c r="AD42" s="1">
        <f>0.35/2</f>
        <v>0.175</v>
      </c>
      <c r="AE42" s="1">
        <v>1.35</v>
      </c>
      <c r="AF42" s="1">
        <v>94.3</v>
      </c>
      <c r="AG42" s="1">
        <f t="shared" si="6"/>
        <v>1.175</v>
      </c>
      <c r="AH42" s="1">
        <v>403.9</v>
      </c>
      <c r="BD42" s="1">
        <v>0.27</v>
      </c>
      <c r="BE42" s="1">
        <v>1420.3</v>
      </c>
      <c r="BF42" s="1">
        <v>1.61</v>
      </c>
      <c r="BG42" s="1">
        <v>800.7</v>
      </c>
      <c r="BH42" s="1">
        <f t="shared" si="7"/>
        <v>1.34</v>
      </c>
      <c r="BI42" s="1">
        <f t="shared" si="5"/>
        <v>619.6</v>
      </c>
      <c r="BJ42" s="1">
        <v>0.96</v>
      </c>
      <c r="BK42" s="1">
        <v>88</v>
      </c>
      <c r="BL42" s="1"/>
      <c r="BM42" s="1">
        <f t="shared" si="8"/>
        <v>619.6</v>
      </c>
      <c r="BU42" s="1">
        <v>1.7</v>
      </c>
      <c r="BV42" s="1">
        <v>0.275</v>
      </c>
      <c r="BW42" s="1">
        <f t="shared" si="9"/>
        <v>6.18181818181818</v>
      </c>
      <c r="BX42" s="1">
        <v>0.800982800982801</v>
      </c>
      <c r="BY42" s="1">
        <v>0.399186776275082</v>
      </c>
    </row>
    <row r="43" s="1" customFormat="1" spans="1:77">
      <c r="A43" s="5">
        <v>41</v>
      </c>
      <c r="B43" s="1">
        <v>1.61</v>
      </c>
      <c r="C43" s="1">
        <v>0.27</v>
      </c>
      <c r="D43" s="1">
        <v>1.34</v>
      </c>
      <c r="H43" s="1">
        <v>1470.2</v>
      </c>
      <c r="I43" s="1">
        <v>2194</v>
      </c>
      <c r="K43" s="5">
        <v>1.45</v>
      </c>
      <c r="L43" s="5">
        <v>1034.7</v>
      </c>
      <c r="N43" s="5"/>
      <c r="P43" s="1">
        <v>1.69</v>
      </c>
      <c r="Q43" s="1">
        <v>1.04</v>
      </c>
      <c r="R43" s="1">
        <f t="shared" si="4"/>
        <v>0.24</v>
      </c>
      <c r="S43" s="1">
        <v>0.39</v>
      </c>
      <c r="T43" s="1">
        <v>0.48</v>
      </c>
      <c r="U43" s="1">
        <v>0.5</v>
      </c>
      <c r="X43" s="1">
        <v>0.24</v>
      </c>
      <c r="Y43" s="1">
        <v>625.1</v>
      </c>
      <c r="Z43" s="1">
        <v>1.69</v>
      </c>
      <c r="AA43" s="1">
        <v>343</v>
      </c>
      <c r="AD43" s="1">
        <f>0.47/2</f>
        <v>0.235</v>
      </c>
      <c r="AE43" s="1">
        <v>1.42</v>
      </c>
      <c r="AF43" s="1">
        <v>125.2</v>
      </c>
      <c r="AG43" s="1">
        <f t="shared" si="6"/>
        <v>1.185</v>
      </c>
      <c r="AH43" s="1">
        <v>812.9</v>
      </c>
      <c r="BD43" s="1">
        <v>0.24</v>
      </c>
      <c r="BE43" s="1">
        <v>3704.2</v>
      </c>
      <c r="BF43" s="1">
        <v>1.69</v>
      </c>
      <c r="BG43" s="1">
        <v>2269.7</v>
      </c>
      <c r="BH43" s="1">
        <f t="shared" si="7"/>
        <v>1.45</v>
      </c>
      <c r="BI43" s="1">
        <f t="shared" si="5"/>
        <v>1434.5</v>
      </c>
      <c r="BJ43" s="1">
        <v>0.96</v>
      </c>
      <c r="BK43" s="1">
        <v>1320.6</v>
      </c>
      <c r="BL43" s="1"/>
      <c r="BM43" s="1">
        <f t="shared" si="8"/>
        <v>1434.5</v>
      </c>
      <c r="BU43" s="1">
        <v>1.7</v>
      </c>
      <c r="BV43" s="1">
        <v>0.275</v>
      </c>
      <c r="BW43" s="1">
        <f t="shared" si="9"/>
        <v>6.18181818181818</v>
      </c>
      <c r="BX43" s="1">
        <v>0.638443935926773</v>
      </c>
      <c r="BY43" s="1">
        <v>0.479541094013078</v>
      </c>
    </row>
    <row r="44" s="1" customFormat="1" spans="1:77">
      <c r="A44" s="5">
        <v>42</v>
      </c>
      <c r="B44" s="1">
        <v>1.69</v>
      </c>
      <c r="C44" s="1">
        <v>0.24</v>
      </c>
      <c r="D44" s="1">
        <v>1.45</v>
      </c>
      <c r="H44" s="1">
        <v>1027</v>
      </c>
      <c r="I44" s="1">
        <v>2061.7</v>
      </c>
      <c r="K44" s="5">
        <v>1.425</v>
      </c>
      <c r="L44" s="5">
        <v>951.4</v>
      </c>
      <c r="N44" s="5"/>
      <c r="O44" s="7"/>
      <c r="P44" s="1">
        <v>1.65</v>
      </c>
      <c r="Q44" s="1">
        <v>1.2</v>
      </c>
      <c r="R44" s="1">
        <f t="shared" si="4"/>
        <v>0.225</v>
      </c>
      <c r="S44" s="1">
        <v>0.46</v>
      </c>
      <c r="T44" s="1">
        <v>0.45</v>
      </c>
      <c r="U44" s="1">
        <v>0.5</v>
      </c>
      <c r="X44" s="1">
        <v>0.225</v>
      </c>
      <c r="Y44" s="1">
        <v>576.7</v>
      </c>
      <c r="Z44" s="1">
        <v>1.65</v>
      </c>
      <c r="AA44" s="1">
        <v>340.2</v>
      </c>
      <c r="AD44" s="1">
        <f>0.48/2</f>
        <v>0.24</v>
      </c>
      <c r="AE44" s="1">
        <v>1.44</v>
      </c>
      <c r="AF44" s="1">
        <v>292.7</v>
      </c>
      <c r="AG44" s="1">
        <f t="shared" si="6"/>
        <v>1.2</v>
      </c>
      <c r="AH44" s="1">
        <v>1487.6</v>
      </c>
      <c r="BD44" s="1">
        <v>0.225</v>
      </c>
      <c r="BE44" s="1">
        <v>3344.4</v>
      </c>
      <c r="BF44" s="1">
        <v>1.65</v>
      </c>
      <c r="BG44" s="1">
        <v>1973.5</v>
      </c>
      <c r="BH44" s="1">
        <f t="shared" si="7"/>
        <v>1.425</v>
      </c>
      <c r="BI44" s="1">
        <f t="shared" si="5"/>
        <v>1370.9</v>
      </c>
      <c r="BJ44" s="1">
        <v>0.96</v>
      </c>
      <c r="BK44" s="1">
        <v>1487.6</v>
      </c>
      <c r="BL44" s="1"/>
      <c r="BM44" s="1">
        <f t="shared" si="8"/>
        <v>1370.9</v>
      </c>
      <c r="BU44" s="1">
        <v>1.25</v>
      </c>
      <c r="BV44" s="1">
        <v>0.2</v>
      </c>
      <c r="BW44" s="1">
        <f t="shared" si="9"/>
        <v>6.25</v>
      </c>
      <c r="BX44" s="1">
        <v>0.453462397617275</v>
      </c>
      <c r="BY44" s="1">
        <v>0.335023725866628</v>
      </c>
    </row>
    <row r="45" s="1" customFormat="1" spans="1:77">
      <c r="A45" s="5">
        <v>43</v>
      </c>
      <c r="B45" s="1">
        <v>1.65</v>
      </c>
      <c r="C45" s="1">
        <v>0.225</v>
      </c>
      <c r="D45" s="1">
        <v>1.425</v>
      </c>
      <c r="H45" s="1">
        <v>1040.3</v>
      </c>
      <c r="I45" s="1">
        <v>1991.7</v>
      </c>
      <c r="K45" s="5">
        <v>1.485</v>
      </c>
      <c r="L45" s="5">
        <v>814.6</v>
      </c>
      <c r="N45" s="5"/>
      <c r="O45" s="7"/>
      <c r="P45" s="1">
        <v>1.73</v>
      </c>
      <c r="Q45" s="1">
        <v>0.61</v>
      </c>
      <c r="R45" s="1">
        <f t="shared" si="4"/>
        <v>0.245</v>
      </c>
      <c r="S45" s="1">
        <v>0.58</v>
      </c>
      <c r="T45" s="1">
        <v>0.49</v>
      </c>
      <c r="U45" s="1">
        <v>0.5</v>
      </c>
      <c r="X45" s="1">
        <v>0.245</v>
      </c>
      <c r="Y45" s="1">
        <v>533.4</v>
      </c>
      <c r="Z45" s="1">
        <v>1.73</v>
      </c>
      <c r="AA45" s="1">
        <v>331.6</v>
      </c>
      <c r="AD45" s="1">
        <f>0.5/2</f>
        <v>0.25</v>
      </c>
      <c r="AE45" s="1">
        <v>1.46</v>
      </c>
      <c r="AF45" s="1">
        <v>284.3</v>
      </c>
      <c r="AG45" s="1">
        <f t="shared" si="6"/>
        <v>1.21</v>
      </c>
      <c r="AH45" s="1">
        <v>1320.6</v>
      </c>
      <c r="BD45" s="1">
        <v>0.245</v>
      </c>
      <c r="BE45" s="1">
        <v>3105.5</v>
      </c>
      <c r="BF45" s="1">
        <v>1.73</v>
      </c>
      <c r="BG45" s="1">
        <v>2065.9</v>
      </c>
      <c r="BH45" s="1">
        <f t="shared" si="7"/>
        <v>1.485</v>
      </c>
      <c r="BI45" s="1">
        <f t="shared" si="5"/>
        <v>1039.6</v>
      </c>
      <c r="BJ45" s="1">
        <v>0.97</v>
      </c>
      <c r="BK45" s="1">
        <v>83.8</v>
      </c>
      <c r="BL45" s="1"/>
      <c r="BM45" s="1">
        <f t="shared" si="8"/>
        <v>1039.6</v>
      </c>
      <c r="BU45" s="1">
        <v>1.25</v>
      </c>
      <c r="BV45" s="1">
        <v>0.195</v>
      </c>
      <c r="BW45" s="1">
        <f t="shared" si="9"/>
        <v>6.41025641025641</v>
      </c>
      <c r="BX45" s="1">
        <v>0.779657562168773</v>
      </c>
      <c r="BY45" s="1">
        <v>0.816812363409304</v>
      </c>
    </row>
    <row r="46" s="1" customFormat="1" spans="1:77">
      <c r="A46" s="5">
        <v>44</v>
      </c>
      <c r="B46" s="1">
        <v>1.73</v>
      </c>
      <c r="C46" s="1">
        <v>0.245</v>
      </c>
      <c r="D46" s="1">
        <v>1.485</v>
      </c>
      <c r="H46" s="1">
        <v>1343.5</v>
      </c>
      <c r="I46" s="1">
        <v>2158.1</v>
      </c>
      <c r="K46" s="5">
        <v>1</v>
      </c>
      <c r="L46" s="5">
        <v>632.3</v>
      </c>
      <c r="N46" s="5"/>
      <c r="O46" s="7"/>
      <c r="P46" s="1">
        <v>1.25</v>
      </c>
      <c r="Q46" s="1">
        <v>0.84</v>
      </c>
      <c r="R46" s="1">
        <f t="shared" si="4"/>
        <v>0.25</v>
      </c>
      <c r="S46" s="1">
        <v>0.18</v>
      </c>
      <c r="T46" s="1">
        <v>0.5</v>
      </c>
      <c r="U46" s="1">
        <v>0.5</v>
      </c>
      <c r="X46" s="1">
        <v>0.25</v>
      </c>
      <c r="Y46" s="1">
        <v>652.3</v>
      </c>
      <c r="Z46" s="1">
        <v>1.25</v>
      </c>
      <c r="AA46" s="1">
        <v>329.3</v>
      </c>
      <c r="AD46" s="1">
        <f>0.37/2</f>
        <v>0.185</v>
      </c>
      <c r="AE46" s="1">
        <v>1.4</v>
      </c>
      <c r="AF46" s="1">
        <v>181.6</v>
      </c>
      <c r="AG46" s="1">
        <f t="shared" si="6"/>
        <v>1.215</v>
      </c>
      <c r="AH46" s="1">
        <v>1027.4</v>
      </c>
      <c r="BD46" s="1">
        <v>0.25</v>
      </c>
      <c r="BE46" s="1">
        <v>3544.6</v>
      </c>
      <c r="BF46" s="1">
        <v>1.25</v>
      </c>
      <c r="BG46" s="1">
        <v>2172.8</v>
      </c>
      <c r="BH46" s="1">
        <f t="shared" si="7"/>
        <v>1</v>
      </c>
      <c r="BI46" s="1">
        <f t="shared" si="5"/>
        <v>1371.8</v>
      </c>
      <c r="BJ46" s="1">
        <v>0.97</v>
      </c>
      <c r="BK46" s="1">
        <v>263.5</v>
      </c>
      <c r="BL46" s="1"/>
      <c r="BM46" s="1">
        <f t="shared" si="8"/>
        <v>1371.8</v>
      </c>
      <c r="BU46" s="1">
        <v>1.59</v>
      </c>
      <c r="BV46" s="1">
        <v>0.245</v>
      </c>
      <c r="BW46" s="1">
        <f t="shared" si="9"/>
        <v>6.48979591836735</v>
      </c>
      <c r="BX46" s="1">
        <v>0.708631009847461</v>
      </c>
      <c r="BY46" s="1">
        <v>0.45181331636663</v>
      </c>
    </row>
    <row r="47" s="1" customFormat="1" spans="1:77">
      <c r="A47" s="5">
        <v>45</v>
      </c>
      <c r="B47" s="1">
        <v>1.25</v>
      </c>
      <c r="C47" s="1">
        <v>0.25</v>
      </c>
      <c r="D47" s="1">
        <v>1</v>
      </c>
      <c r="H47" s="1">
        <v>1257.5</v>
      </c>
      <c r="I47" s="1">
        <v>1889.8</v>
      </c>
      <c r="K47" s="5">
        <v>1.225</v>
      </c>
      <c r="L47" s="5">
        <v>579</v>
      </c>
      <c r="N47" s="5"/>
      <c r="P47" s="1">
        <v>1.47</v>
      </c>
      <c r="Q47" s="1">
        <v>1.06</v>
      </c>
      <c r="R47" s="1">
        <f t="shared" si="4"/>
        <v>0.245</v>
      </c>
      <c r="S47" s="1">
        <v>0.91</v>
      </c>
      <c r="T47" s="1">
        <v>0.49</v>
      </c>
      <c r="U47" s="1">
        <v>0.5</v>
      </c>
      <c r="X47" s="1">
        <v>0.245</v>
      </c>
      <c r="Y47" s="1">
        <v>217.6</v>
      </c>
      <c r="Z47" s="1">
        <v>1.47</v>
      </c>
      <c r="AA47" s="1">
        <v>208.7</v>
      </c>
      <c r="AD47" s="1">
        <f>0.49/2</f>
        <v>0.245</v>
      </c>
      <c r="AE47" s="1">
        <v>1.47</v>
      </c>
      <c r="AF47" s="1">
        <v>8.9</v>
      </c>
      <c r="AG47" s="1">
        <f t="shared" si="6"/>
        <v>1.225</v>
      </c>
      <c r="AH47" s="1">
        <v>186.1</v>
      </c>
      <c r="BD47" s="1">
        <v>0.245</v>
      </c>
      <c r="BE47" s="1">
        <v>1397</v>
      </c>
      <c r="BF47" s="1">
        <v>1.47</v>
      </c>
      <c r="BG47" s="1">
        <v>1210.9</v>
      </c>
      <c r="BH47" s="1">
        <f t="shared" si="7"/>
        <v>1.225</v>
      </c>
      <c r="BI47" s="1">
        <f t="shared" si="5"/>
        <v>186.1</v>
      </c>
      <c r="BJ47" s="1">
        <v>0.98</v>
      </c>
      <c r="BK47" s="1">
        <v>186.1</v>
      </c>
      <c r="BL47" s="1"/>
      <c r="BM47" s="1">
        <f t="shared" si="8"/>
        <v>186.1</v>
      </c>
      <c r="BU47" s="1">
        <v>1.5</v>
      </c>
      <c r="BV47" s="1">
        <v>0.23</v>
      </c>
      <c r="BW47" s="1">
        <f t="shared" si="9"/>
        <v>6.52173913043478</v>
      </c>
      <c r="BX47" s="1">
        <v>0.634166158846232</v>
      </c>
      <c r="BY47" s="1">
        <v>0.739582879784038</v>
      </c>
    </row>
    <row r="48" s="1" customFormat="1" spans="1:77">
      <c r="A48" s="5">
        <v>46</v>
      </c>
      <c r="B48" s="1">
        <v>1.47</v>
      </c>
      <c r="C48" s="1">
        <v>0.245</v>
      </c>
      <c r="D48" s="1">
        <v>1.225</v>
      </c>
      <c r="H48" s="1">
        <v>1680.7</v>
      </c>
      <c r="I48" s="1">
        <v>2259.7</v>
      </c>
      <c r="K48" s="5">
        <v>1.51</v>
      </c>
      <c r="L48" s="5">
        <v>1217.8</v>
      </c>
      <c r="N48" s="5"/>
      <c r="P48" s="1">
        <v>1.69</v>
      </c>
      <c r="Q48" s="1">
        <v>1.05</v>
      </c>
      <c r="R48" s="1">
        <f t="shared" si="4"/>
        <v>0.18</v>
      </c>
      <c r="S48" s="1">
        <v>0.73</v>
      </c>
      <c r="T48" s="1">
        <v>0.36</v>
      </c>
      <c r="U48" s="1">
        <v>0.5</v>
      </c>
      <c r="X48" s="1">
        <v>0.18</v>
      </c>
      <c r="Y48" s="1">
        <v>309.3</v>
      </c>
      <c r="Z48" s="1">
        <v>1.69</v>
      </c>
      <c r="AA48" s="1">
        <v>235.5</v>
      </c>
      <c r="AD48" s="1">
        <f>0.54/2</f>
        <v>0.27</v>
      </c>
      <c r="AE48" s="1">
        <v>1.51</v>
      </c>
      <c r="AF48" s="1">
        <v>188.2</v>
      </c>
      <c r="AG48" s="1">
        <f t="shared" si="6"/>
        <v>1.24</v>
      </c>
      <c r="AH48" s="1">
        <v>263.5</v>
      </c>
      <c r="BD48" s="1">
        <v>0.18</v>
      </c>
      <c r="BE48" s="1">
        <v>1272.9</v>
      </c>
      <c r="BF48" s="1">
        <v>1.69</v>
      </c>
      <c r="BG48" s="1">
        <v>908.4</v>
      </c>
      <c r="BH48" s="1">
        <f t="shared" si="7"/>
        <v>1.51</v>
      </c>
      <c r="BI48" s="1">
        <f t="shared" si="5"/>
        <v>364.5</v>
      </c>
      <c r="BJ48" s="1">
        <v>0.98</v>
      </c>
      <c r="BK48" s="1">
        <v>655.7</v>
      </c>
      <c r="BL48" s="1"/>
      <c r="BM48" s="1">
        <f t="shared" si="8"/>
        <v>364.5</v>
      </c>
      <c r="BU48" s="1">
        <v>1.37</v>
      </c>
      <c r="BV48" s="1">
        <v>0.21</v>
      </c>
      <c r="BW48" s="1">
        <f t="shared" si="9"/>
        <v>6.52380952380952</v>
      </c>
      <c r="BX48" s="1">
        <v>0.595841784989858</v>
      </c>
      <c r="BY48" s="1">
        <v>0.973483592973152</v>
      </c>
    </row>
    <row r="49" s="1" customFormat="1" spans="1:77">
      <c r="A49" s="5">
        <v>47</v>
      </c>
      <c r="B49" s="1">
        <v>1.69</v>
      </c>
      <c r="C49" s="1">
        <v>0.18</v>
      </c>
      <c r="D49" s="1">
        <v>1.51</v>
      </c>
      <c r="H49" s="1">
        <v>1244.3</v>
      </c>
      <c r="I49" s="1">
        <v>2462.1</v>
      </c>
      <c r="K49" s="5">
        <v>1.1</v>
      </c>
      <c r="L49" s="5">
        <v>345.1</v>
      </c>
      <c r="N49" s="5"/>
      <c r="P49" s="1">
        <v>1.33</v>
      </c>
      <c r="Q49" s="1">
        <v>1.05</v>
      </c>
      <c r="R49" s="1">
        <f t="shared" si="4"/>
        <v>0.23</v>
      </c>
      <c r="S49" s="1">
        <v>0.54</v>
      </c>
      <c r="T49" s="1">
        <v>0.46</v>
      </c>
      <c r="U49" s="1">
        <v>0.5</v>
      </c>
      <c r="X49" s="1">
        <v>0.23</v>
      </c>
      <c r="Y49" s="1">
        <v>452.7</v>
      </c>
      <c r="Z49" s="1">
        <v>1.33</v>
      </c>
      <c r="AA49" s="1">
        <v>291</v>
      </c>
      <c r="AD49" s="1">
        <f>0.41/2</f>
        <v>0.205</v>
      </c>
      <c r="AE49" s="1">
        <v>1.45</v>
      </c>
      <c r="AF49" s="1">
        <v>111.6</v>
      </c>
      <c r="AG49" s="1">
        <f t="shared" si="6"/>
        <v>1.245</v>
      </c>
      <c r="AH49" s="1">
        <v>202.2</v>
      </c>
      <c r="BD49" s="1">
        <v>0.23</v>
      </c>
      <c r="BE49" s="1">
        <v>2107.7</v>
      </c>
      <c r="BF49" s="1">
        <v>1.33</v>
      </c>
      <c r="BG49" s="1">
        <v>1221.8</v>
      </c>
      <c r="BH49" s="1">
        <f t="shared" si="7"/>
        <v>1.1</v>
      </c>
      <c r="BI49" s="1">
        <f t="shared" si="5"/>
        <v>885.9</v>
      </c>
      <c r="BJ49" s="1">
        <v>0.99</v>
      </c>
      <c r="BK49" s="1">
        <v>206.6</v>
      </c>
      <c r="BL49" s="1"/>
      <c r="BM49" s="1">
        <f t="shared" si="8"/>
        <v>885.9</v>
      </c>
      <c r="BU49" s="1">
        <v>1.64</v>
      </c>
      <c r="BV49" s="1">
        <v>0.25</v>
      </c>
      <c r="BW49" s="1">
        <f t="shared" si="9"/>
        <v>6.56</v>
      </c>
      <c r="BX49" s="1">
        <v>1.04397039616892</v>
      </c>
      <c r="BY49" s="1">
        <v>0.830880467668325</v>
      </c>
    </row>
    <row r="50" s="1" customFormat="1" spans="1:77">
      <c r="A50" s="5">
        <v>48</v>
      </c>
      <c r="B50" s="1">
        <v>1.33</v>
      </c>
      <c r="C50" s="1">
        <v>0.23</v>
      </c>
      <c r="D50" s="1">
        <v>1.1</v>
      </c>
      <c r="H50" s="1">
        <v>1595.8</v>
      </c>
      <c r="I50" s="1">
        <v>1940.9</v>
      </c>
      <c r="K50" s="5">
        <v>1.415</v>
      </c>
      <c r="L50" s="5">
        <v>737.3</v>
      </c>
      <c r="N50" s="5"/>
      <c r="O50" s="7"/>
      <c r="P50" s="1">
        <v>1.65</v>
      </c>
      <c r="Q50" s="1">
        <v>0.74</v>
      </c>
      <c r="R50" s="1">
        <f t="shared" si="4"/>
        <v>0.235</v>
      </c>
      <c r="S50" s="1">
        <v>0.51</v>
      </c>
      <c r="T50" s="1">
        <v>0.47</v>
      </c>
      <c r="U50" s="1">
        <v>0.5</v>
      </c>
      <c r="X50" s="1">
        <v>0.235</v>
      </c>
      <c r="Y50" s="1">
        <v>608.2</v>
      </c>
      <c r="Z50" s="1">
        <v>1.65</v>
      </c>
      <c r="AA50" s="1">
        <v>381.9</v>
      </c>
      <c r="AD50" s="1">
        <f>0.69/2</f>
        <v>0.345</v>
      </c>
      <c r="AE50" s="1">
        <v>1.6</v>
      </c>
      <c r="AF50" s="1">
        <v>52.3</v>
      </c>
      <c r="AG50" s="1">
        <f t="shared" si="6"/>
        <v>1.255</v>
      </c>
      <c r="AH50" s="1">
        <v>-678.9</v>
      </c>
      <c r="BD50" s="1">
        <v>0.235</v>
      </c>
      <c r="BE50" s="1">
        <v>2835.1</v>
      </c>
      <c r="BF50" s="1">
        <v>1.65</v>
      </c>
      <c r="BG50" s="1">
        <v>2303.1</v>
      </c>
      <c r="BH50" s="1">
        <f t="shared" si="7"/>
        <v>1.415</v>
      </c>
      <c r="BI50" s="1">
        <f t="shared" si="5"/>
        <v>532</v>
      </c>
      <c r="BJ50" s="1">
        <v>1</v>
      </c>
      <c r="BK50" s="1">
        <v>403.9</v>
      </c>
      <c r="BL50" s="1"/>
      <c r="BM50" s="1">
        <f t="shared" si="8"/>
        <v>532</v>
      </c>
      <c r="BU50" s="1">
        <v>1.25</v>
      </c>
      <c r="BV50" s="1">
        <v>0.19</v>
      </c>
      <c r="BW50" s="1">
        <f t="shared" si="9"/>
        <v>6.57894736842105</v>
      </c>
      <c r="BX50" s="1">
        <v>0.684439973172368</v>
      </c>
      <c r="BY50" s="1">
        <v>1.05654297890032</v>
      </c>
    </row>
    <row r="51" s="1" customFormat="1" spans="1:77">
      <c r="A51" s="5">
        <v>49</v>
      </c>
      <c r="B51" s="1">
        <v>1.65</v>
      </c>
      <c r="C51" s="1">
        <v>0.235</v>
      </c>
      <c r="D51" s="1">
        <v>1.415</v>
      </c>
      <c r="H51" s="1">
        <v>778.7</v>
      </c>
      <c r="I51" s="1">
        <v>1516</v>
      </c>
      <c r="K51" s="5">
        <v>1.285</v>
      </c>
      <c r="L51" s="5">
        <v>825.8</v>
      </c>
      <c r="N51" s="5"/>
      <c r="O51" s="7"/>
      <c r="P51" s="1">
        <v>1.66</v>
      </c>
      <c r="Q51" s="1">
        <v>0.44</v>
      </c>
      <c r="R51" s="1">
        <f t="shared" si="4"/>
        <v>0.375</v>
      </c>
      <c r="S51" s="1">
        <v>0.21</v>
      </c>
      <c r="T51" s="1">
        <v>0.75</v>
      </c>
      <c r="U51" s="1">
        <v>0.5</v>
      </c>
      <c r="X51" s="1">
        <v>0.375</v>
      </c>
      <c r="Y51" s="1">
        <v>784.8</v>
      </c>
      <c r="Z51" s="1">
        <v>1.66</v>
      </c>
      <c r="AA51" s="1">
        <v>451.9</v>
      </c>
      <c r="AD51" s="1">
        <f>0.57/2</f>
        <v>0.285</v>
      </c>
      <c r="AE51" s="1">
        <v>1.55</v>
      </c>
      <c r="AF51" s="1">
        <v>389</v>
      </c>
      <c r="AG51" s="1">
        <f t="shared" si="6"/>
        <v>1.265</v>
      </c>
      <c r="AH51" s="1">
        <v>655.7</v>
      </c>
      <c r="BD51" s="1">
        <v>0.375</v>
      </c>
      <c r="BE51" s="1">
        <v>4146.2</v>
      </c>
      <c r="BF51" s="1">
        <v>1.66</v>
      </c>
      <c r="BG51" s="1">
        <v>3204.4</v>
      </c>
      <c r="BH51" s="1">
        <f t="shared" si="7"/>
        <v>1.285</v>
      </c>
      <c r="BI51" s="1">
        <f t="shared" si="5"/>
        <v>941.8</v>
      </c>
      <c r="BJ51" s="1">
        <v>1.01</v>
      </c>
      <c r="BK51" s="1">
        <v>369.9</v>
      </c>
      <c r="BL51" s="1"/>
      <c r="BM51" s="1">
        <f t="shared" si="8"/>
        <v>941.8</v>
      </c>
      <c r="BU51" s="1">
        <v>1</v>
      </c>
      <c r="BV51" s="1">
        <v>0.15</v>
      </c>
      <c r="BW51" s="1">
        <f t="shared" si="9"/>
        <v>6.66666666666667</v>
      </c>
      <c r="BX51" s="1">
        <v>0.575824990730441</v>
      </c>
      <c r="BY51" s="1">
        <v>0.509370738359634</v>
      </c>
    </row>
    <row r="52" s="1" customFormat="1" spans="1:77">
      <c r="A52" s="5">
        <v>50</v>
      </c>
      <c r="B52" s="1">
        <v>1.66</v>
      </c>
      <c r="C52" s="1">
        <v>0.375</v>
      </c>
      <c r="D52" s="1">
        <v>1.285</v>
      </c>
      <c r="H52" s="1">
        <v>873.3</v>
      </c>
      <c r="I52" s="1">
        <v>1699.1</v>
      </c>
      <c r="K52" s="5">
        <v>1.29</v>
      </c>
      <c r="L52" s="5">
        <v>599.3</v>
      </c>
      <c r="N52" s="5"/>
      <c r="O52" s="7"/>
      <c r="P52" s="1">
        <v>1.57</v>
      </c>
      <c r="Q52" s="1">
        <v>1.43</v>
      </c>
      <c r="R52" s="1">
        <f t="shared" si="4"/>
        <v>0.28</v>
      </c>
      <c r="S52" s="1">
        <v>0.99</v>
      </c>
      <c r="T52" s="1">
        <v>0.56</v>
      </c>
      <c r="U52" s="1">
        <v>0.5</v>
      </c>
      <c r="X52" s="1">
        <v>0.28</v>
      </c>
      <c r="Y52" s="1">
        <v>348.6</v>
      </c>
      <c r="Z52" s="1">
        <v>1.57</v>
      </c>
      <c r="AA52" s="1">
        <v>212.6</v>
      </c>
      <c r="AD52" s="1">
        <f>0.46/2</f>
        <v>0.23</v>
      </c>
      <c r="AE52" s="1">
        <v>1.5</v>
      </c>
      <c r="AF52" s="1">
        <v>180.1</v>
      </c>
      <c r="AG52" s="1">
        <f t="shared" si="6"/>
        <v>1.27</v>
      </c>
      <c r="AH52" s="1">
        <v>598.1</v>
      </c>
      <c r="BD52" s="1">
        <v>0.28</v>
      </c>
      <c r="BE52" s="1">
        <v>1291.8</v>
      </c>
      <c r="BF52" s="1">
        <v>1.57</v>
      </c>
      <c r="BG52" s="1">
        <v>921.9</v>
      </c>
      <c r="BH52" s="1">
        <f t="shared" si="7"/>
        <v>1.29</v>
      </c>
      <c r="BI52" s="1">
        <f t="shared" si="5"/>
        <v>369.9</v>
      </c>
      <c r="BJ52" s="1">
        <v>1.02</v>
      </c>
      <c r="BK52" s="1">
        <v>986.8</v>
      </c>
      <c r="BL52" s="1"/>
      <c r="BM52" s="1">
        <f t="shared" si="8"/>
        <v>369.9</v>
      </c>
      <c r="BU52" s="1">
        <v>1.14</v>
      </c>
      <c r="BV52" s="1">
        <v>0.17</v>
      </c>
      <c r="BW52" s="1">
        <f t="shared" si="9"/>
        <v>6.70588235294118</v>
      </c>
      <c r="BX52" s="1">
        <v>0.898456343463579</v>
      </c>
      <c r="BY52" s="1">
        <v>0.596573095151294</v>
      </c>
    </row>
    <row r="53" s="1" customFormat="1" spans="1:77">
      <c r="A53" s="5">
        <v>51</v>
      </c>
      <c r="B53" s="1">
        <v>1.57</v>
      </c>
      <c r="C53" s="1">
        <v>0.28</v>
      </c>
      <c r="D53" s="1">
        <v>1.29</v>
      </c>
      <c r="H53" s="1">
        <v>1538.5</v>
      </c>
      <c r="I53" s="1">
        <v>2137.8</v>
      </c>
      <c r="K53" s="5">
        <v>1.075</v>
      </c>
      <c r="L53" s="5">
        <v>568.1</v>
      </c>
      <c r="N53" s="5"/>
      <c r="O53" s="7"/>
      <c r="P53" s="1">
        <v>1.22</v>
      </c>
      <c r="Q53" s="1">
        <v>0.45</v>
      </c>
      <c r="R53" s="1">
        <f t="shared" si="4"/>
        <v>0.145</v>
      </c>
      <c r="S53" s="1">
        <v>0.24</v>
      </c>
      <c r="T53" s="1">
        <v>0.29</v>
      </c>
      <c r="U53" s="1">
        <v>0.5</v>
      </c>
      <c r="X53" s="1">
        <v>0.145</v>
      </c>
      <c r="Y53" s="1">
        <v>594.8</v>
      </c>
      <c r="Z53" s="1">
        <v>1.22</v>
      </c>
      <c r="AA53" s="1">
        <v>365.5</v>
      </c>
      <c r="AD53" s="1">
        <f>0.75/2</f>
        <v>0.375</v>
      </c>
      <c r="AE53" s="1">
        <v>1.66</v>
      </c>
      <c r="AF53" s="1">
        <v>332.9</v>
      </c>
      <c r="AG53" s="1">
        <f t="shared" si="6"/>
        <v>1.285</v>
      </c>
      <c r="AH53" s="1">
        <v>941.8</v>
      </c>
      <c r="BD53" s="1">
        <v>0.145</v>
      </c>
      <c r="BE53" s="1">
        <v>2470.9</v>
      </c>
      <c r="BF53" s="1">
        <v>1.22</v>
      </c>
      <c r="BG53" s="1">
        <v>1995.5</v>
      </c>
      <c r="BH53" s="1">
        <f t="shared" si="7"/>
        <v>1.075</v>
      </c>
      <c r="BI53" s="1">
        <f t="shared" si="5"/>
        <v>475.4</v>
      </c>
      <c r="BJ53" s="1">
        <v>1.03</v>
      </c>
      <c r="BK53" s="1">
        <v>1027.4</v>
      </c>
      <c r="BL53" s="1"/>
      <c r="BM53" s="1">
        <f t="shared" si="8"/>
        <v>475.4</v>
      </c>
      <c r="BU53" s="1">
        <v>2.17</v>
      </c>
      <c r="BV53" s="1">
        <v>0.32</v>
      </c>
      <c r="BW53" s="1">
        <f t="shared" si="9"/>
        <v>6.78125</v>
      </c>
      <c r="BX53" s="1">
        <v>0.547712162690653</v>
      </c>
      <c r="BY53" s="1">
        <v>0.539972567845596</v>
      </c>
    </row>
    <row r="54" s="1" customFormat="1" spans="1:77">
      <c r="A54" s="5">
        <v>52</v>
      </c>
      <c r="B54" s="1">
        <v>1.22</v>
      </c>
      <c r="C54" s="1">
        <v>0.145</v>
      </c>
      <c r="D54" s="1">
        <v>1.075</v>
      </c>
      <c r="H54" s="1">
        <v>1018.6</v>
      </c>
      <c r="I54" s="1">
        <v>1586.7</v>
      </c>
      <c r="K54" s="5">
        <v>0.995</v>
      </c>
      <c r="L54" s="5">
        <v>468.3</v>
      </c>
      <c r="N54" s="5"/>
      <c r="O54" s="7"/>
      <c r="P54" s="1">
        <v>1.2</v>
      </c>
      <c r="Q54" s="1">
        <v>1.05</v>
      </c>
      <c r="R54" s="1">
        <f t="shared" si="4"/>
        <v>0.205</v>
      </c>
      <c r="S54" s="1">
        <v>0.5</v>
      </c>
      <c r="T54" s="1">
        <v>0.41</v>
      </c>
      <c r="U54" s="1">
        <v>0.5</v>
      </c>
      <c r="X54" s="1">
        <v>0.205</v>
      </c>
      <c r="Y54" s="1">
        <v>377.9</v>
      </c>
      <c r="Z54" s="1">
        <v>1.2</v>
      </c>
      <c r="AA54" s="1">
        <v>232</v>
      </c>
      <c r="AD54" s="1">
        <f>0.4/2</f>
        <v>0.2</v>
      </c>
      <c r="AE54" s="1">
        <v>1.49</v>
      </c>
      <c r="AF54" s="1">
        <v>176.9</v>
      </c>
      <c r="AG54" s="1">
        <f t="shared" si="6"/>
        <v>1.29</v>
      </c>
      <c r="AH54" s="1">
        <v>853.3</v>
      </c>
      <c r="BD54" s="1">
        <v>0.205</v>
      </c>
      <c r="BE54" s="1">
        <v>1681.8</v>
      </c>
      <c r="BF54" s="1">
        <v>1.2</v>
      </c>
      <c r="BG54" s="1">
        <v>1508</v>
      </c>
      <c r="BH54" s="1">
        <f t="shared" si="7"/>
        <v>0.995</v>
      </c>
      <c r="BI54" s="1">
        <f t="shared" si="5"/>
        <v>173.8</v>
      </c>
      <c r="BJ54" s="1">
        <v>1.04</v>
      </c>
      <c r="BK54" s="1">
        <v>202.2</v>
      </c>
      <c r="BL54" s="1"/>
      <c r="BM54" s="1">
        <f t="shared" si="8"/>
        <v>173.8</v>
      </c>
      <c r="BU54" s="1">
        <v>1.27</v>
      </c>
      <c r="BV54" s="1">
        <v>0.185</v>
      </c>
      <c r="BW54" s="1">
        <f t="shared" si="9"/>
        <v>6.86486486486486</v>
      </c>
      <c r="BX54" s="1">
        <v>0.787843463780183</v>
      </c>
      <c r="BY54" s="1">
        <v>0.575042735042735</v>
      </c>
    </row>
    <row r="55" s="1" customFormat="1" spans="1:77">
      <c r="A55" s="5">
        <v>53</v>
      </c>
      <c r="B55" s="1">
        <v>1.2</v>
      </c>
      <c r="C55" s="1">
        <v>0.205</v>
      </c>
      <c r="D55" s="1">
        <v>0.995</v>
      </c>
      <c r="H55" s="1">
        <v>1555.6</v>
      </c>
      <c r="I55" s="1">
        <v>2023.9</v>
      </c>
      <c r="K55" s="5">
        <v>1.29</v>
      </c>
      <c r="L55" s="5">
        <v>580.5</v>
      </c>
      <c r="N55" s="5"/>
      <c r="P55" s="1">
        <v>1.49</v>
      </c>
      <c r="Q55" s="1">
        <v>0.52</v>
      </c>
      <c r="R55" s="1">
        <f t="shared" si="4"/>
        <v>0.2</v>
      </c>
      <c r="S55" s="1">
        <v>0.42</v>
      </c>
      <c r="T55" s="1">
        <v>0.4</v>
      </c>
      <c r="U55" s="1">
        <v>0.5</v>
      </c>
      <c r="X55" s="1">
        <v>0.2</v>
      </c>
      <c r="Y55" s="1">
        <v>598.6</v>
      </c>
      <c r="Z55" s="1">
        <v>1.49</v>
      </c>
      <c r="AA55" s="1">
        <v>421.7</v>
      </c>
      <c r="AD55" s="1">
        <f>0.56/2</f>
        <v>0.28</v>
      </c>
      <c r="AE55" s="1">
        <v>1.57</v>
      </c>
      <c r="AF55" s="1">
        <v>136</v>
      </c>
      <c r="AG55" s="1">
        <f t="shared" si="6"/>
        <v>1.29</v>
      </c>
      <c r="AH55" s="1">
        <v>369.9</v>
      </c>
      <c r="BD55" s="1">
        <v>0.2</v>
      </c>
      <c r="BE55" s="1">
        <v>2937.3</v>
      </c>
      <c r="BF55" s="1">
        <v>1.49</v>
      </c>
      <c r="BG55" s="1">
        <v>2084</v>
      </c>
      <c r="BH55" s="1">
        <f t="shared" si="7"/>
        <v>1.29</v>
      </c>
      <c r="BI55" s="1">
        <f t="shared" si="5"/>
        <v>853.3</v>
      </c>
      <c r="BJ55" s="1">
        <v>1.04</v>
      </c>
      <c r="BK55" s="1">
        <v>598.1</v>
      </c>
      <c r="BL55" s="1"/>
      <c r="BM55" s="1">
        <f t="shared" si="8"/>
        <v>853.3</v>
      </c>
      <c r="BU55" s="1">
        <v>1.89</v>
      </c>
      <c r="BV55" s="1">
        <v>0.275</v>
      </c>
      <c r="BW55" s="1">
        <f t="shared" si="9"/>
        <v>6.87272727272727</v>
      </c>
      <c r="BX55" s="1">
        <v>0.560736196319018</v>
      </c>
      <c r="BY55" s="1">
        <v>0.451382983031628</v>
      </c>
    </row>
    <row r="56" s="1" customFormat="1" spans="1:77">
      <c r="A56" s="5">
        <v>54</v>
      </c>
      <c r="B56" s="1">
        <v>1.49</v>
      </c>
      <c r="C56" s="1">
        <v>0.2</v>
      </c>
      <c r="D56" s="1">
        <v>1.29</v>
      </c>
      <c r="H56" s="1">
        <v>856.7</v>
      </c>
      <c r="I56" s="1">
        <v>1437.2</v>
      </c>
      <c r="K56" s="5">
        <v>0.975</v>
      </c>
      <c r="L56" s="5">
        <v>167.1</v>
      </c>
      <c r="N56" s="5"/>
      <c r="O56" s="7"/>
      <c r="P56" s="1">
        <v>1.21</v>
      </c>
      <c r="Q56" s="1">
        <v>0.59</v>
      </c>
      <c r="R56" s="1">
        <f t="shared" si="4"/>
        <v>0.235</v>
      </c>
      <c r="S56" s="1">
        <v>0.52</v>
      </c>
      <c r="T56" s="1">
        <v>0.47</v>
      </c>
      <c r="U56" s="1">
        <v>0.5</v>
      </c>
      <c r="X56" s="1">
        <v>0.235</v>
      </c>
      <c r="Y56" s="1">
        <v>430</v>
      </c>
      <c r="Z56" s="1">
        <v>1.21</v>
      </c>
      <c r="AA56" s="1">
        <v>285.9</v>
      </c>
      <c r="AD56" s="1">
        <f>0.54/2</f>
        <v>0.27</v>
      </c>
      <c r="AE56" s="1">
        <v>1.61</v>
      </c>
      <c r="AF56" s="1">
        <v>56.1</v>
      </c>
      <c r="AG56" s="1">
        <f t="shared" si="6"/>
        <v>1.34</v>
      </c>
      <c r="AH56" s="1">
        <v>619.6</v>
      </c>
      <c r="BD56" s="1">
        <v>0.235</v>
      </c>
      <c r="BE56" s="1">
        <v>1484.1</v>
      </c>
      <c r="BF56" s="1">
        <v>1.21</v>
      </c>
      <c r="BG56" s="1">
        <v>1327.1</v>
      </c>
      <c r="BH56" s="1">
        <f t="shared" si="7"/>
        <v>0.975</v>
      </c>
      <c r="BI56" s="1">
        <f t="shared" si="5"/>
        <v>157</v>
      </c>
      <c r="BJ56" s="1">
        <v>1.07</v>
      </c>
      <c r="BK56" s="1">
        <v>619.6</v>
      </c>
      <c r="BL56" s="1"/>
      <c r="BM56" s="1">
        <f t="shared" si="8"/>
        <v>157</v>
      </c>
      <c r="BU56" s="1">
        <v>1.65</v>
      </c>
      <c r="BV56" s="1">
        <v>0.235</v>
      </c>
      <c r="BW56" s="1">
        <f t="shared" si="9"/>
        <v>7.02127659574468</v>
      </c>
      <c r="BX56" s="1">
        <v>0.627918447878987</v>
      </c>
      <c r="BY56" s="1">
        <v>0.812352297978907</v>
      </c>
    </row>
    <row r="57" s="1" customFormat="1" spans="1:77">
      <c r="A57" s="5">
        <v>55</v>
      </c>
      <c r="B57" s="1">
        <v>1.21</v>
      </c>
      <c r="C57" s="1">
        <v>0.235</v>
      </c>
      <c r="D57" s="1">
        <v>0.975</v>
      </c>
      <c r="H57" s="1">
        <v>991.8</v>
      </c>
      <c r="I57" s="1">
        <v>1158.9</v>
      </c>
      <c r="K57" s="5">
        <v>1.135</v>
      </c>
      <c r="L57" s="5">
        <v>635</v>
      </c>
      <c r="N57" s="5"/>
      <c r="O57" s="7"/>
      <c r="P57" s="1">
        <v>1.38</v>
      </c>
      <c r="Q57" s="1">
        <v>0.47</v>
      </c>
      <c r="R57" s="1">
        <f t="shared" si="4"/>
        <v>0.245</v>
      </c>
      <c r="S57" s="1">
        <v>0.29</v>
      </c>
      <c r="T57" s="1">
        <v>0.49</v>
      </c>
      <c r="U57" s="1">
        <v>0.5</v>
      </c>
      <c r="X57" s="1">
        <v>0.245</v>
      </c>
      <c r="Y57" s="1">
        <v>681.3</v>
      </c>
      <c r="Z57" s="1">
        <v>1.38</v>
      </c>
      <c r="AA57" s="1">
        <v>538.2</v>
      </c>
      <c r="AD57" s="1">
        <f>0.49/2</f>
        <v>0.245</v>
      </c>
      <c r="AE57" s="1">
        <v>1.59</v>
      </c>
      <c r="AF57" s="1">
        <v>150.9</v>
      </c>
      <c r="AG57" s="1">
        <f t="shared" si="6"/>
        <v>1.345</v>
      </c>
      <c r="AH57" s="1">
        <v>1464.7</v>
      </c>
      <c r="BD57" s="1">
        <v>0.245</v>
      </c>
      <c r="BE57" s="1">
        <v>3481.5</v>
      </c>
      <c r="BF57" s="1">
        <v>1.38</v>
      </c>
      <c r="BG57" s="1">
        <v>2845.9</v>
      </c>
      <c r="BH57" s="1">
        <f t="shared" si="7"/>
        <v>1.135</v>
      </c>
      <c r="BI57" s="1">
        <f t="shared" si="5"/>
        <v>635.6</v>
      </c>
      <c r="BJ57" s="1">
        <v>1.09</v>
      </c>
      <c r="BK57" s="1">
        <v>853.3</v>
      </c>
      <c r="BL57" s="1"/>
      <c r="BM57" s="1">
        <f t="shared" si="8"/>
        <v>635.6</v>
      </c>
      <c r="BU57" s="1">
        <v>1.69</v>
      </c>
      <c r="BV57" s="1">
        <v>0.24</v>
      </c>
      <c r="BW57" s="1">
        <f t="shared" si="9"/>
        <v>7.04166666666667</v>
      </c>
      <c r="BX57" s="1">
        <v>0.548712206047032</v>
      </c>
      <c r="BY57" s="1">
        <v>0.612736893256304</v>
      </c>
    </row>
    <row r="58" s="1" customFormat="1" spans="1:77">
      <c r="A58" s="5">
        <v>56</v>
      </c>
      <c r="B58" s="1">
        <v>1.38</v>
      </c>
      <c r="C58" s="1">
        <v>0.245</v>
      </c>
      <c r="D58" s="1">
        <v>1.135</v>
      </c>
      <c r="H58" s="1">
        <v>1137.6</v>
      </c>
      <c r="I58" s="1">
        <v>1772.6</v>
      </c>
      <c r="K58" s="5">
        <v>1.21</v>
      </c>
      <c r="L58" s="5">
        <v>575.2</v>
      </c>
      <c r="N58" s="5"/>
      <c r="P58" s="1">
        <v>1.46</v>
      </c>
      <c r="Q58" s="1">
        <v>0.64</v>
      </c>
      <c r="R58" s="1">
        <f t="shared" si="4"/>
        <v>0.25</v>
      </c>
      <c r="S58" s="1">
        <v>0.44</v>
      </c>
      <c r="T58" s="1">
        <v>0.5</v>
      </c>
      <c r="U58" s="1">
        <v>0.5</v>
      </c>
      <c r="X58" s="1">
        <v>0.25</v>
      </c>
      <c r="Y58" s="1">
        <v>578.3</v>
      </c>
      <c r="Z58" s="1">
        <v>1.46</v>
      </c>
      <c r="AA58" s="1">
        <v>294</v>
      </c>
      <c r="AD58" s="1">
        <f>0.72/2</f>
        <v>0.36</v>
      </c>
      <c r="AE58" s="1">
        <v>1.74</v>
      </c>
      <c r="AF58" s="1">
        <v>239.5</v>
      </c>
      <c r="AG58" s="1">
        <f t="shared" si="6"/>
        <v>1.38</v>
      </c>
      <c r="AH58" s="1">
        <v>986.8</v>
      </c>
      <c r="BD58" s="1">
        <v>0.25</v>
      </c>
      <c r="BE58" s="1">
        <v>2678.8</v>
      </c>
      <c r="BF58" s="1">
        <v>1.46</v>
      </c>
      <c r="BG58" s="1">
        <v>1358.2</v>
      </c>
      <c r="BH58" s="1">
        <f t="shared" si="7"/>
        <v>1.21</v>
      </c>
      <c r="BI58" s="1">
        <f t="shared" si="5"/>
        <v>1320.6</v>
      </c>
      <c r="BJ58" s="1">
        <v>1.1</v>
      </c>
      <c r="BK58" s="1">
        <v>1464.7</v>
      </c>
      <c r="BL58" s="1"/>
      <c r="BM58" s="1">
        <f t="shared" si="8"/>
        <v>1320.6</v>
      </c>
      <c r="BU58" s="1">
        <v>1.62</v>
      </c>
      <c r="BV58" s="1">
        <v>0.23</v>
      </c>
      <c r="BW58" s="1">
        <f t="shared" si="9"/>
        <v>7.04347826086957</v>
      </c>
      <c r="BX58" s="1">
        <v>0.377104757599729</v>
      </c>
      <c r="BY58" s="1">
        <v>0.551769636758771</v>
      </c>
    </row>
    <row r="59" s="1" customFormat="1" spans="1:77">
      <c r="A59" s="5">
        <v>57</v>
      </c>
      <c r="B59" s="1">
        <v>1.46</v>
      </c>
      <c r="C59" s="1">
        <v>0.25</v>
      </c>
      <c r="D59" s="1">
        <v>1.21</v>
      </c>
      <c r="H59" s="1">
        <v>1131.6</v>
      </c>
      <c r="I59" s="1">
        <v>1706.8</v>
      </c>
      <c r="K59" s="5">
        <v>0.99</v>
      </c>
      <c r="L59" s="5">
        <v>634.9</v>
      </c>
      <c r="N59" s="5"/>
      <c r="O59" s="7"/>
      <c r="P59" s="1">
        <v>1.27</v>
      </c>
      <c r="Q59" s="1">
        <v>0.82</v>
      </c>
      <c r="R59" s="1">
        <f t="shared" si="4"/>
        <v>0.28</v>
      </c>
      <c r="S59" s="1">
        <v>0.17</v>
      </c>
      <c r="T59" s="1">
        <v>0.56</v>
      </c>
      <c r="U59" s="1">
        <v>0.5</v>
      </c>
      <c r="X59" s="1">
        <v>0.28</v>
      </c>
      <c r="Y59" s="1">
        <v>611.2</v>
      </c>
      <c r="Z59" s="1">
        <v>1.27</v>
      </c>
      <c r="AA59" s="1">
        <v>391.2</v>
      </c>
      <c r="AD59" s="1">
        <f>0.5/2</f>
        <v>0.25</v>
      </c>
      <c r="AE59" s="1">
        <v>1.64</v>
      </c>
      <c r="AF59" s="1">
        <v>-10.1</v>
      </c>
      <c r="AG59" s="1">
        <f t="shared" si="6"/>
        <v>1.39</v>
      </c>
      <c r="AH59" s="1">
        <v>329.8</v>
      </c>
      <c r="BD59" s="1">
        <v>0.28</v>
      </c>
      <c r="BE59" s="1">
        <v>2721.1</v>
      </c>
      <c r="BF59" s="1">
        <v>1.27</v>
      </c>
      <c r="BG59" s="1">
        <v>2530.8</v>
      </c>
      <c r="BH59" s="1">
        <f t="shared" si="7"/>
        <v>0.99</v>
      </c>
      <c r="BI59" s="1">
        <f t="shared" si="5"/>
        <v>190.3</v>
      </c>
      <c r="BJ59" s="1">
        <v>1.13</v>
      </c>
      <c r="BK59" s="1">
        <v>2207.7</v>
      </c>
      <c r="BL59" s="1"/>
      <c r="BM59" s="1">
        <f t="shared" si="8"/>
        <v>190.3</v>
      </c>
      <c r="BU59" s="1">
        <v>1.73</v>
      </c>
      <c r="BV59" s="1">
        <v>0.245</v>
      </c>
      <c r="BW59" s="1">
        <f t="shared" si="9"/>
        <v>7.06122448979592</v>
      </c>
      <c r="BX59" s="1">
        <v>0.62167229096363</v>
      </c>
      <c r="BY59" s="1">
        <v>0.665239091933666</v>
      </c>
    </row>
    <row r="60" s="1" customFormat="1" spans="1:77">
      <c r="A60" s="5">
        <v>58</v>
      </c>
      <c r="B60" s="1">
        <v>1.27</v>
      </c>
      <c r="C60" s="1">
        <v>0.28</v>
      </c>
      <c r="D60" s="1">
        <v>0.99</v>
      </c>
      <c r="H60" s="1">
        <v>1181</v>
      </c>
      <c r="I60" s="1">
        <v>1815.9</v>
      </c>
      <c r="K60" s="5">
        <v>1.24</v>
      </c>
      <c r="L60" s="5">
        <v>656.4</v>
      </c>
      <c r="N60" s="5"/>
      <c r="P60" s="1">
        <v>1.51</v>
      </c>
      <c r="Q60" s="1">
        <v>0.64</v>
      </c>
      <c r="R60" s="1">
        <f t="shared" si="4"/>
        <v>0.27</v>
      </c>
      <c r="S60" s="1">
        <v>0.5</v>
      </c>
      <c r="T60" s="1">
        <v>0.54</v>
      </c>
      <c r="U60" s="1">
        <v>0.5</v>
      </c>
      <c r="X60" s="1">
        <v>0.27</v>
      </c>
      <c r="Y60" s="1">
        <v>453.2</v>
      </c>
      <c r="Z60" s="1">
        <v>1.51</v>
      </c>
      <c r="AA60" s="1">
        <v>265</v>
      </c>
      <c r="AD60" s="1">
        <f>0.46/2</f>
        <v>0.23</v>
      </c>
      <c r="AE60" s="1">
        <v>1.62</v>
      </c>
      <c r="AF60" s="1">
        <v>551.2</v>
      </c>
      <c r="AG60" s="1">
        <f t="shared" si="6"/>
        <v>1.39</v>
      </c>
      <c r="AH60" s="1">
        <v>1732.5</v>
      </c>
      <c r="BD60" s="1">
        <v>0.27</v>
      </c>
      <c r="BE60" s="1">
        <v>1748</v>
      </c>
      <c r="BF60" s="1">
        <v>1.51</v>
      </c>
      <c r="BG60" s="1">
        <v>1484.5</v>
      </c>
      <c r="BH60" s="1">
        <f t="shared" si="7"/>
        <v>1.24</v>
      </c>
      <c r="BI60" s="1">
        <f t="shared" si="5"/>
        <v>263.5</v>
      </c>
      <c r="BJ60" s="1">
        <v>1.14</v>
      </c>
      <c r="BK60" s="1">
        <v>329.8</v>
      </c>
      <c r="BL60" s="1"/>
      <c r="BM60" s="1">
        <f t="shared" si="8"/>
        <v>263.5</v>
      </c>
      <c r="BU60" s="1">
        <v>1.45</v>
      </c>
      <c r="BV60" s="1">
        <v>0.205</v>
      </c>
      <c r="BW60" s="1">
        <f t="shared" si="9"/>
        <v>7.07317073170732</v>
      </c>
      <c r="BX60" s="1">
        <v>0.778439547349613</v>
      </c>
      <c r="BY60" s="1">
        <v>0.929635300668151</v>
      </c>
    </row>
    <row r="61" s="1" customFormat="1" spans="1:77">
      <c r="A61" s="5">
        <v>59</v>
      </c>
      <c r="B61" s="1">
        <v>1.51</v>
      </c>
      <c r="C61" s="1">
        <v>0.27</v>
      </c>
      <c r="D61" s="1">
        <v>1.24</v>
      </c>
      <c r="H61" s="1">
        <v>1419.8</v>
      </c>
      <c r="I61" s="1">
        <v>2076.2</v>
      </c>
      <c r="K61" s="5">
        <v>1.185</v>
      </c>
      <c r="L61" s="5">
        <v>278</v>
      </c>
      <c r="N61" s="5"/>
      <c r="P61" s="1">
        <v>1.42</v>
      </c>
      <c r="Q61" s="1">
        <v>0.86</v>
      </c>
      <c r="R61" s="1">
        <f t="shared" si="4"/>
        <v>0.235</v>
      </c>
      <c r="S61" s="1">
        <v>0.51</v>
      </c>
      <c r="T61" s="1">
        <v>0.47</v>
      </c>
      <c r="U61" s="1">
        <v>0.5</v>
      </c>
      <c r="X61" s="1">
        <v>0.235</v>
      </c>
      <c r="Y61" s="1">
        <v>420.1</v>
      </c>
      <c r="Z61" s="1">
        <v>1.42</v>
      </c>
      <c r="AA61" s="1">
        <v>294.9</v>
      </c>
      <c r="AD61" s="1">
        <f>0.47/2</f>
        <v>0.235</v>
      </c>
      <c r="AE61" s="1">
        <v>1.65</v>
      </c>
      <c r="AF61" s="1">
        <v>226.3</v>
      </c>
      <c r="AG61" s="1">
        <f t="shared" si="6"/>
        <v>1.415</v>
      </c>
      <c r="AH61" s="1">
        <v>532</v>
      </c>
      <c r="BD61" s="1">
        <v>0.235</v>
      </c>
      <c r="BE61" s="1">
        <v>1811.7</v>
      </c>
      <c r="BF61" s="1">
        <v>1.42</v>
      </c>
      <c r="BG61" s="1">
        <v>998.8</v>
      </c>
      <c r="BH61" s="1">
        <f t="shared" si="7"/>
        <v>1.185</v>
      </c>
      <c r="BI61" s="1">
        <f t="shared" si="5"/>
        <v>812.9</v>
      </c>
      <c r="BJ61" s="1">
        <v>1.15</v>
      </c>
      <c r="BK61" s="1">
        <v>679.7</v>
      </c>
      <c r="BL61" s="1"/>
      <c r="BM61" s="1">
        <f t="shared" si="8"/>
        <v>812.9</v>
      </c>
      <c r="BU61" s="1">
        <v>1.28</v>
      </c>
      <c r="BV61" s="1">
        <v>0.175</v>
      </c>
      <c r="BW61" s="1">
        <f t="shared" si="9"/>
        <v>7.31428571428571</v>
      </c>
      <c r="BX61" s="1">
        <v>0.636428065201984</v>
      </c>
      <c r="BY61" s="1">
        <v>0.699435699435699</v>
      </c>
    </row>
    <row r="62" s="1" customFormat="1" spans="1:77">
      <c r="A62" s="5">
        <v>60</v>
      </c>
      <c r="B62" s="1">
        <v>1.42</v>
      </c>
      <c r="C62" s="1">
        <v>0.235</v>
      </c>
      <c r="D62" s="1">
        <v>1.185</v>
      </c>
      <c r="H62" s="1">
        <v>1437.8</v>
      </c>
      <c r="I62" s="1">
        <v>1715.8</v>
      </c>
      <c r="K62" s="5">
        <v>1.105</v>
      </c>
      <c r="L62" s="5">
        <v>784.8</v>
      </c>
      <c r="N62" s="5"/>
      <c r="P62" s="1">
        <v>1.28</v>
      </c>
      <c r="Q62" s="1">
        <v>0.63</v>
      </c>
      <c r="R62" s="1">
        <f t="shared" si="4"/>
        <v>0.175</v>
      </c>
      <c r="S62" s="1">
        <v>0.34</v>
      </c>
      <c r="T62" s="1">
        <v>0.35</v>
      </c>
      <c r="U62" s="1">
        <v>0.5</v>
      </c>
      <c r="X62" s="1">
        <v>0.175</v>
      </c>
      <c r="Y62" s="1">
        <v>564.4</v>
      </c>
      <c r="Z62" s="1">
        <v>1.28</v>
      </c>
      <c r="AA62" s="1">
        <v>359.2</v>
      </c>
      <c r="AD62" s="1">
        <f>0.45/2</f>
        <v>0.225</v>
      </c>
      <c r="AE62" s="1">
        <v>1.65</v>
      </c>
      <c r="AF62" s="1">
        <v>236.5</v>
      </c>
      <c r="AG62" s="1">
        <f t="shared" si="6"/>
        <v>1.425</v>
      </c>
      <c r="AH62" s="1">
        <v>1370.9</v>
      </c>
      <c r="BD62" s="1">
        <v>0.175</v>
      </c>
      <c r="BE62" s="1">
        <v>2356.9</v>
      </c>
      <c r="BF62" s="1">
        <v>1.28</v>
      </c>
      <c r="BG62" s="1">
        <v>1648.5</v>
      </c>
      <c r="BH62" s="1">
        <f t="shared" si="7"/>
        <v>1.105</v>
      </c>
      <c r="BI62" s="1">
        <f t="shared" si="5"/>
        <v>708.4</v>
      </c>
      <c r="BJ62" s="1">
        <v>1.15</v>
      </c>
      <c r="BK62" s="1">
        <v>1329.2</v>
      </c>
      <c r="BL62" s="1"/>
      <c r="BM62" s="1">
        <f t="shared" si="8"/>
        <v>708.4</v>
      </c>
      <c r="BU62" s="1">
        <v>1.65</v>
      </c>
      <c r="BV62" s="1">
        <v>0.225</v>
      </c>
      <c r="BW62" s="1">
        <f t="shared" si="9"/>
        <v>7.33333333333333</v>
      </c>
      <c r="BX62" s="1">
        <v>0.589908097797815</v>
      </c>
      <c r="BY62" s="1">
        <v>0.590090898217916</v>
      </c>
    </row>
    <row r="63" s="1" customFormat="1" spans="1:77">
      <c r="A63" s="5">
        <v>61</v>
      </c>
      <c r="B63" s="1">
        <v>1.28</v>
      </c>
      <c r="C63" s="1">
        <v>0.175</v>
      </c>
      <c r="D63" s="1">
        <v>1.105</v>
      </c>
      <c r="H63" s="1">
        <v>905.2</v>
      </c>
      <c r="I63" s="1">
        <v>1690</v>
      </c>
      <c r="K63" s="5">
        <v>0.85</v>
      </c>
      <c r="L63" s="5">
        <v>492.2</v>
      </c>
      <c r="N63" s="5"/>
      <c r="O63" s="7"/>
      <c r="P63" s="1">
        <v>1</v>
      </c>
      <c r="Q63" s="1">
        <v>0.92</v>
      </c>
      <c r="R63" s="1">
        <f t="shared" si="4"/>
        <v>0.15</v>
      </c>
      <c r="S63" s="1">
        <v>0.74</v>
      </c>
      <c r="T63" s="1">
        <v>0.3</v>
      </c>
      <c r="U63" s="1">
        <v>0.5</v>
      </c>
      <c r="X63" s="1">
        <v>0.15</v>
      </c>
      <c r="Y63" s="1">
        <v>539.4</v>
      </c>
      <c r="Z63" s="1">
        <v>1</v>
      </c>
      <c r="AA63" s="1">
        <v>310.6</v>
      </c>
      <c r="AD63" s="1">
        <f>0.55/2</f>
        <v>0.275</v>
      </c>
      <c r="AE63" s="1">
        <v>1.7</v>
      </c>
      <c r="AF63" s="1">
        <v>56.7</v>
      </c>
      <c r="AG63" s="1">
        <f t="shared" si="6"/>
        <v>1.425</v>
      </c>
      <c r="AH63" s="1">
        <v>679.7</v>
      </c>
      <c r="BD63" s="1">
        <v>0.15</v>
      </c>
      <c r="BE63" s="1">
        <v>2566.5</v>
      </c>
      <c r="BF63" s="1">
        <v>1</v>
      </c>
      <c r="BG63" s="1">
        <v>1307.3</v>
      </c>
      <c r="BH63" s="1">
        <f t="shared" si="7"/>
        <v>0.85</v>
      </c>
      <c r="BI63" s="1">
        <f t="shared" si="5"/>
        <v>1259.2</v>
      </c>
      <c r="BJ63" s="1">
        <v>1.15</v>
      </c>
      <c r="BK63" s="1">
        <v>1548.9</v>
      </c>
      <c r="BL63" s="1"/>
      <c r="BM63" s="1">
        <f t="shared" si="8"/>
        <v>1259.2</v>
      </c>
      <c r="BU63" s="1">
        <v>1.49</v>
      </c>
      <c r="BV63" s="1">
        <v>0.2</v>
      </c>
      <c r="BW63" s="1">
        <f t="shared" si="9"/>
        <v>7.45</v>
      </c>
      <c r="BX63" s="1">
        <v>0.704477113264283</v>
      </c>
      <c r="BY63" s="1">
        <v>0.709495114560991</v>
      </c>
    </row>
    <row r="64" s="1" customFormat="1" spans="1:77">
      <c r="A64" s="5">
        <v>62</v>
      </c>
      <c r="B64" s="1">
        <v>1</v>
      </c>
      <c r="C64" s="1">
        <v>0.15</v>
      </c>
      <c r="D64" s="1">
        <v>0.85</v>
      </c>
      <c r="H64" s="1">
        <v>1481.5</v>
      </c>
      <c r="I64" s="1">
        <v>1973.7</v>
      </c>
      <c r="K64" s="5">
        <v>0.885</v>
      </c>
      <c r="L64" s="5">
        <v>694</v>
      </c>
      <c r="N64" s="5"/>
      <c r="P64" s="1">
        <v>1.11</v>
      </c>
      <c r="Q64" s="1">
        <v>0.71</v>
      </c>
      <c r="R64" s="1">
        <f t="shared" si="4"/>
        <v>0.225</v>
      </c>
      <c r="S64" s="1">
        <v>0</v>
      </c>
      <c r="T64" s="1">
        <v>0.45</v>
      </c>
      <c r="U64" s="1">
        <v>0.5</v>
      </c>
      <c r="X64" s="1">
        <v>0.225</v>
      </c>
      <c r="Y64" s="1">
        <v>573.4</v>
      </c>
      <c r="Z64" s="1">
        <v>1.11</v>
      </c>
      <c r="AA64" s="1">
        <v>319.3</v>
      </c>
      <c r="AD64" s="1">
        <f>0.55/2</f>
        <v>0.275</v>
      </c>
      <c r="AE64" s="1">
        <v>1.7</v>
      </c>
      <c r="AF64" s="1">
        <v>173.8</v>
      </c>
      <c r="AG64" s="1">
        <f t="shared" si="6"/>
        <v>1.425</v>
      </c>
      <c r="AH64" s="1">
        <v>1329.2</v>
      </c>
      <c r="BD64" s="1">
        <v>0.225</v>
      </c>
      <c r="BE64" s="1">
        <v>2029.1</v>
      </c>
      <c r="BF64" s="1">
        <v>1.11</v>
      </c>
      <c r="BG64" s="1">
        <v>1526.7</v>
      </c>
      <c r="BH64" s="1">
        <f t="shared" si="7"/>
        <v>0.885</v>
      </c>
      <c r="BI64" s="1">
        <f t="shared" si="5"/>
        <v>502.4</v>
      </c>
      <c r="BJ64" s="1">
        <v>1.16</v>
      </c>
      <c r="BK64" s="1">
        <v>1732.5</v>
      </c>
      <c r="BL64" s="1"/>
      <c r="BM64" s="1">
        <f t="shared" si="8"/>
        <v>502.4</v>
      </c>
      <c r="BU64" s="1">
        <v>1.4</v>
      </c>
      <c r="BV64" s="1">
        <v>0.185</v>
      </c>
      <c r="BW64" s="1">
        <f t="shared" si="9"/>
        <v>7.56756756756757</v>
      </c>
      <c r="BX64" s="1">
        <v>0.638319059948217</v>
      </c>
      <c r="BY64" s="1">
        <v>0.622029284085056</v>
      </c>
    </row>
    <row r="65" s="1" customFormat="1" spans="1:77">
      <c r="A65" s="5">
        <v>63</v>
      </c>
      <c r="B65" s="1">
        <v>1.11</v>
      </c>
      <c r="C65" s="1">
        <v>0.225</v>
      </c>
      <c r="D65" s="1">
        <v>0.885</v>
      </c>
      <c r="H65" s="1">
        <v>897.8</v>
      </c>
      <c r="I65" s="1">
        <v>1591.8</v>
      </c>
      <c r="K65" s="5">
        <v>1.215</v>
      </c>
      <c r="L65" s="5">
        <v>671.9</v>
      </c>
      <c r="N65" s="5"/>
      <c r="O65" s="7"/>
      <c r="P65" s="1">
        <v>1.4</v>
      </c>
      <c r="Q65" s="1">
        <v>1</v>
      </c>
      <c r="R65" s="1">
        <f t="shared" si="4"/>
        <v>0.185</v>
      </c>
      <c r="S65" s="1">
        <v>0.8</v>
      </c>
      <c r="T65" s="1">
        <v>0.37</v>
      </c>
      <c r="U65" s="1">
        <v>0.5</v>
      </c>
      <c r="X65" s="1">
        <v>0.185</v>
      </c>
      <c r="Y65" s="1">
        <v>502.1</v>
      </c>
      <c r="Z65" s="1">
        <v>1.4</v>
      </c>
      <c r="AA65" s="1">
        <v>320.5</v>
      </c>
      <c r="AD65" s="1">
        <f>0.6/2</f>
        <v>0.3</v>
      </c>
      <c r="AE65" s="1">
        <v>1.73</v>
      </c>
      <c r="AF65" s="1">
        <v>382.3</v>
      </c>
      <c r="AG65" s="1">
        <f t="shared" si="6"/>
        <v>1.43</v>
      </c>
      <c r="AH65" s="1">
        <v>2207.7</v>
      </c>
      <c r="BD65" s="1">
        <v>0.185</v>
      </c>
      <c r="BE65" s="1">
        <v>2718.2</v>
      </c>
      <c r="BF65" s="1">
        <v>1.4</v>
      </c>
      <c r="BG65" s="1">
        <v>1690.8</v>
      </c>
      <c r="BH65" s="1">
        <f t="shared" si="7"/>
        <v>1.215</v>
      </c>
      <c r="BI65" s="1">
        <f t="shared" si="5"/>
        <v>1027.4</v>
      </c>
      <c r="BJ65" s="1">
        <v>1.18</v>
      </c>
      <c r="BK65" s="1">
        <v>532</v>
      </c>
      <c r="BL65" s="1"/>
      <c r="BM65" s="1">
        <f t="shared" si="8"/>
        <v>1027.4</v>
      </c>
      <c r="BU65" s="1">
        <v>1.31</v>
      </c>
      <c r="BV65" s="1">
        <v>0.17</v>
      </c>
      <c r="BW65" s="1">
        <f t="shared" si="9"/>
        <v>7.70588235294118</v>
      </c>
      <c r="BX65" s="1">
        <v>0.863076220903697</v>
      </c>
      <c r="BY65" s="1">
        <v>0.944322636369677</v>
      </c>
    </row>
    <row r="66" s="1" customFormat="1" spans="1:77">
      <c r="A66" s="5">
        <v>64</v>
      </c>
      <c r="B66" s="1">
        <v>1.4</v>
      </c>
      <c r="C66" s="1">
        <v>0.185</v>
      </c>
      <c r="D66" s="1">
        <v>1.215</v>
      </c>
      <c r="H66" s="1">
        <v>1282.6</v>
      </c>
      <c r="I66" s="1">
        <v>1954.5</v>
      </c>
      <c r="K66" s="5">
        <v>1.2</v>
      </c>
      <c r="L66" s="5">
        <v>598.5</v>
      </c>
      <c r="N66" s="5"/>
      <c r="O66" s="7"/>
      <c r="P66" s="1">
        <v>1.44</v>
      </c>
      <c r="Q66" s="1">
        <v>0.78</v>
      </c>
      <c r="R66" s="1">
        <f t="shared" si="4"/>
        <v>0.24</v>
      </c>
      <c r="S66" s="1">
        <v>0.35</v>
      </c>
      <c r="T66" s="1">
        <v>0.48</v>
      </c>
      <c r="U66" s="1">
        <v>0.5</v>
      </c>
      <c r="X66" s="1">
        <v>0.24</v>
      </c>
      <c r="Y66" s="1">
        <v>620</v>
      </c>
      <c r="Z66" s="1">
        <v>1.44</v>
      </c>
      <c r="AA66" s="1">
        <v>327.3</v>
      </c>
      <c r="AD66" s="1">
        <f>0.57/2</f>
        <v>0.285</v>
      </c>
      <c r="AE66" s="1">
        <v>1.72</v>
      </c>
      <c r="AF66" s="1">
        <v>294</v>
      </c>
      <c r="AG66" s="1">
        <f t="shared" ref="AG66:AG75" si="10">AE66-AD66</f>
        <v>1.435</v>
      </c>
      <c r="AH66" s="1">
        <v>1548.9</v>
      </c>
      <c r="BD66" s="1">
        <v>0.24</v>
      </c>
      <c r="BE66" s="1">
        <v>3440.3</v>
      </c>
      <c r="BF66" s="1">
        <v>1.44</v>
      </c>
      <c r="BG66" s="1">
        <v>1952.7</v>
      </c>
      <c r="BH66" s="1">
        <f t="shared" ref="BH66:BH75" si="11">BF66-BD66</f>
        <v>1.2</v>
      </c>
      <c r="BI66" s="1">
        <f t="shared" si="5"/>
        <v>1487.6</v>
      </c>
      <c r="BJ66" s="1">
        <v>1.2</v>
      </c>
      <c r="BK66" s="1">
        <v>1370.9</v>
      </c>
      <c r="BL66" s="1"/>
      <c r="BM66" s="1">
        <f t="shared" ref="BM66:BM75" si="12">BE66-BG66</f>
        <v>1487.6</v>
      </c>
      <c r="BU66" s="1">
        <v>1.35</v>
      </c>
      <c r="BV66" s="1">
        <v>0.175</v>
      </c>
      <c r="BW66" s="1">
        <f t="shared" si="9"/>
        <v>7.71428571428572</v>
      </c>
      <c r="BX66" s="1">
        <v>0.777699198491278</v>
      </c>
      <c r="BY66" s="1">
        <v>0.826734159838703</v>
      </c>
    </row>
    <row r="67" s="1" customFormat="1" spans="1:77">
      <c r="A67" s="5">
        <v>65</v>
      </c>
      <c r="B67" s="1">
        <v>1.44</v>
      </c>
      <c r="C67" s="1">
        <v>0.24</v>
      </c>
      <c r="D67" s="1">
        <v>1.2</v>
      </c>
      <c r="H67" s="1">
        <v>1111.5</v>
      </c>
      <c r="I67" s="1">
        <v>1710</v>
      </c>
      <c r="K67" s="5">
        <v>1.03</v>
      </c>
      <c r="L67" s="5">
        <v>249.5</v>
      </c>
      <c r="N67" s="5"/>
      <c r="O67" s="7"/>
      <c r="P67" s="1">
        <v>1.29</v>
      </c>
      <c r="Q67" s="1">
        <v>0.66</v>
      </c>
      <c r="R67" s="1">
        <f t="shared" ref="R67:R75" si="13">T67*U67</f>
        <v>0.26</v>
      </c>
      <c r="S67" s="1">
        <v>0.37</v>
      </c>
      <c r="T67" s="1">
        <v>0.52</v>
      </c>
      <c r="U67" s="1">
        <v>0.5</v>
      </c>
      <c r="X67" s="1">
        <v>0.26</v>
      </c>
      <c r="Y67" s="1">
        <v>413.4</v>
      </c>
      <c r="Z67" s="1">
        <v>1.29</v>
      </c>
      <c r="AA67" s="1">
        <v>359.9</v>
      </c>
      <c r="AD67" s="1">
        <f>0.48/2</f>
        <v>0.24</v>
      </c>
      <c r="AE67" s="1">
        <v>1.69</v>
      </c>
      <c r="AF67" s="1">
        <v>282.1</v>
      </c>
      <c r="AG67" s="1">
        <f t="shared" si="10"/>
        <v>1.45</v>
      </c>
      <c r="AH67" s="1">
        <v>1434.5</v>
      </c>
      <c r="BD67" s="1">
        <v>0.26</v>
      </c>
      <c r="BE67" s="1">
        <v>1436</v>
      </c>
      <c r="BF67" s="1">
        <v>1.29</v>
      </c>
      <c r="BG67" s="1">
        <v>1157.6</v>
      </c>
      <c r="BH67" s="1">
        <f t="shared" si="11"/>
        <v>1.03</v>
      </c>
      <c r="BI67" s="1">
        <f t="shared" ref="BI67:BI75" si="14">BE67-BG67</f>
        <v>278.4</v>
      </c>
      <c r="BJ67" s="1">
        <v>1.21</v>
      </c>
      <c r="BK67" s="1">
        <v>1434.5</v>
      </c>
      <c r="BL67" s="1"/>
      <c r="BM67" s="1">
        <f t="shared" si="12"/>
        <v>278.4</v>
      </c>
      <c r="BU67" s="1">
        <v>1.32</v>
      </c>
      <c r="BV67" s="1">
        <v>0.165</v>
      </c>
      <c r="BW67" s="1">
        <f t="shared" si="9"/>
        <v>8</v>
      </c>
      <c r="BX67" s="1">
        <v>0.706723338485317</v>
      </c>
      <c r="BY67" s="1">
        <v>0.871445460767843</v>
      </c>
    </row>
    <row r="68" s="1" customFormat="1" spans="1:77">
      <c r="A68" s="5">
        <v>66</v>
      </c>
      <c r="B68" s="1">
        <v>1.29</v>
      </c>
      <c r="C68" s="1">
        <v>0.26</v>
      </c>
      <c r="D68" s="1">
        <v>1.03</v>
      </c>
      <c r="H68" s="1">
        <v>1127.8</v>
      </c>
      <c r="I68" s="1">
        <v>1377.3</v>
      </c>
      <c r="K68" s="5">
        <v>1.06</v>
      </c>
      <c r="L68" s="5">
        <v>724.9</v>
      </c>
      <c r="N68" s="5"/>
      <c r="O68" s="7"/>
      <c r="P68" s="1">
        <v>1.25</v>
      </c>
      <c r="Q68" s="1">
        <v>0.69</v>
      </c>
      <c r="R68" s="1">
        <f t="shared" si="13"/>
        <v>0.19</v>
      </c>
      <c r="S68" s="1">
        <v>0.34</v>
      </c>
      <c r="T68" s="1">
        <v>0.38</v>
      </c>
      <c r="U68" s="1">
        <v>0.5</v>
      </c>
      <c r="X68" s="1">
        <v>0.19</v>
      </c>
      <c r="Y68" s="1">
        <v>596.4</v>
      </c>
      <c r="Z68" s="1">
        <v>1.25</v>
      </c>
      <c r="AA68" s="1">
        <v>408.2</v>
      </c>
      <c r="AD68" s="1">
        <f>0.29/2</f>
        <v>0.145</v>
      </c>
      <c r="AE68" s="1">
        <v>1.6</v>
      </c>
      <c r="AF68" s="1">
        <v>353.3</v>
      </c>
      <c r="AG68" s="1">
        <f t="shared" si="10"/>
        <v>1.455</v>
      </c>
      <c r="AH68" s="1">
        <v>1774.6</v>
      </c>
      <c r="BD68" s="1">
        <v>0.19</v>
      </c>
      <c r="BE68" s="1">
        <v>1924.2</v>
      </c>
      <c r="BF68" s="1">
        <v>1.25</v>
      </c>
      <c r="BG68" s="1">
        <v>2033</v>
      </c>
      <c r="BH68" s="1">
        <f t="shared" si="11"/>
        <v>1.06</v>
      </c>
      <c r="BI68" s="1">
        <f t="shared" si="14"/>
        <v>-108.8</v>
      </c>
      <c r="BJ68" s="1">
        <v>1.24</v>
      </c>
      <c r="BK68" s="1">
        <v>1039.6</v>
      </c>
      <c r="BL68" s="1"/>
      <c r="BM68" s="1">
        <f t="shared" si="12"/>
        <v>-108.8</v>
      </c>
      <c r="BU68" s="1">
        <v>2.1</v>
      </c>
      <c r="BV68" s="1">
        <v>0.26</v>
      </c>
      <c r="BW68" s="1">
        <f t="shared" si="9"/>
        <v>8.07692307692308</v>
      </c>
      <c r="BX68" s="1">
        <v>0.80369903320723</v>
      </c>
      <c r="BY68" s="1">
        <v>0.543581010634601</v>
      </c>
    </row>
    <row r="69" s="1" customFormat="1" spans="1:77">
      <c r="A69" s="5">
        <v>67</v>
      </c>
      <c r="B69" s="1">
        <v>1.25</v>
      </c>
      <c r="C69" s="1">
        <v>0.19</v>
      </c>
      <c r="D69" s="1">
        <v>1.06</v>
      </c>
      <c r="H69" s="1">
        <v>952.9</v>
      </c>
      <c r="I69" s="1">
        <v>1677.8</v>
      </c>
      <c r="K69" s="5">
        <v>1.085</v>
      </c>
      <c r="L69" s="5">
        <v>696.4</v>
      </c>
      <c r="N69" s="5"/>
      <c r="P69" s="1">
        <v>1.27</v>
      </c>
      <c r="Q69" s="1">
        <v>0.55</v>
      </c>
      <c r="R69" s="1">
        <f t="shared" si="13"/>
        <v>0.185</v>
      </c>
      <c r="S69" s="1">
        <v>0.2</v>
      </c>
      <c r="T69" s="1">
        <v>0.37</v>
      </c>
      <c r="U69" s="1">
        <v>0.5</v>
      </c>
      <c r="X69" s="1">
        <v>0.185</v>
      </c>
      <c r="Y69" s="1">
        <v>600.5</v>
      </c>
      <c r="Z69" s="1">
        <v>1.27</v>
      </c>
      <c r="AA69" s="1">
        <v>473.1</v>
      </c>
      <c r="AD69" s="1">
        <f>0.36/2</f>
        <v>0.18</v>
      </c>
      <c r="AE69" s="1">
        <v>1.64</v>
      </c>
      <c r="AF69" s="1">
        <v>19.8</v>
      </c>
      <c r="AG69" s="1">
        <f t="shared" si="10"/>
        <v>1.46</v>
      </c>
      <c r="AH69" s="1">
        <v>306.9</v>
      </c>
      <c r="BD69" s="1">
        <v>0.185</v>
      </c>
      <c r="BE69" s="1">
        <v>2632.5</v>
      </c>
      <c r="BF69" s="1">
        <v>1.27</v>
      </c>
      <c r="BG69" s="1">
        <v>1513.8</v>
      </c>
      <c r="BH69" s="1">
        <f t="shared" si="11"/>
        <v>1.085</v>
      </c>
      <c r="BI69" s="1">
        <f t="shared" si="14"/>
        <v>1118.7</v>
      </c>
      <c r="BJ69" s="1">
        <v>1.28</v>
      </c>
      <c r="BK69" s="1">
        <v>306.9</v>
      </c>
      <c r="BL69" s="1"/>
      <c r="BM69" s="1">
        <f t="shared" si="12"/>
        <v>1118.7</v>
      </c>
      <c r="BU69" s="1">
        <v>1.1</v>
      </c>
      <c r="BV69" s="1">
        <v>0.135</v>
      </c>
      <c r="BW69" s="1">
        <f t="shared" si="9"/>
        <v>8.14814814814815</v>
      </c>
      <c r="BX69" s="1">
        <v>0.653165812530997</v>
      </c>
      <c r="BY69" s="1">
        <v>0.669916676310612</v>
      </c>
    </row>
    <row r="70" s="1" customFormat="1" spans="1:77">
      <c r="A70" s="5">
        <v>68</v>
      </c>
      <c r="B70" s="1">
        <v>1.27</v>
      </c>
      <c r="C70" s="1">
        <v>0.185</v>
      </c>
      <c r="D70" s="1">
        <v>1.085</v>
      </c>
      <c r="H70" s="1">
        <v>1069.7</v>
      </c>
      <c r="I70" s="1">
        <v>1766.1</v>
      </c>
      <c r="K70" s="5">
        <v>1.085</v>
      </c>
      <c r="L70" s="5">
        <v>629.6</v>
      </c>
      <c r="N70" s="5"/>
      <c r="P70" s="1">
        <v>1.35</v>
      </c>
      <c r="Q70" s="1">
        <v>0.67</v>
      </c>
      <c r="R70" s="1">
        <f t="shared" si="13"/>
        <v>0.265</v>
      </c>
      <c r="S70" s="1">
        <v>0.3</v>
      </c>
      <c r="T70" s="1">
        <v>0.53</v>
      </c>
      <c r="U70" s="1">
        <v>0.5</v>
      </c>
      <c r="X70" s="1">
        <v>0.265</v>
      </c>
      <c r="Y70" s="1">
        <v>592.4</v>
      </c>
      <c r="Z70" s="1">
        <v>1.35</v>
      </c>
      <c r="AA70" s="1">
        <v>325.2</v>
      </c>
      <c r="AD70" s="1">
        <f>0.49/2</f>
        <v>0.245</v>
      </c>
      <c r="AE70" s="1">
        <v>1.73</v>
      </c>
      <c r="AF70" s="1">
        <v>201.8</v>
      </c>
      <c r="AG70" s="1">
        <f t="shared" si="10"/>
        <v>1.485</v>
      </c>
      <c r="AH70" s="1">
        <v>1039.6</v>
      </c>
      <c r="BD70" s="1">
        <v>0.265</v>
      </c>
      <c r="BE70" s="1">
        <v>2343.8</v>
      </c>
      <c r="BF70" s="1">
        <v>1.35</v>
      </c>
      <c r="BG70" s="1">
        <v>1444.7</v>
      </c>
      <c r="BH70" s="1">
        <f t="shared" si="11"/>
        <v>1.085</v>
      </c>
      <c r="BI70" s="1">
        <f t="shared" si="14"/>
        <v>899.1</v>
      </c>
      <c r="BJ70" s="1">
        <v>1.31</v>
      </c>
      <c r="BK70" s="1">
        <v>1774.6</v>
      </c>
      <c r="BL70" s="1"/>
      <c r="BM70" s="1">
        <f t="shared" si="12"/>
        <v>899.1</v>
      </c>
      <c r="BU70" s="1">
        <v>1.22</v>
      </c>
      <c r="BV70" s="1">
        <v>0.145</v>
      </c>
      <c r="BW70" s="1">
        <f t="shared" si="9"/>
        <v>8.41379310344828</v>
      </c>
      <c r="BX70" s="1">
        <v>0.614492266308003</v>
      </c>
      <c r="BY70" s="1">
        <v>0.807600469464568</v>
      </c>
    </row>
    <row r="71" s="1" customFormat="1" spans="1:77">
      <c r="A71" s="5">
        <v>69</v>
      </c>
      <c r="B71" s="1">
        <v>1.35</v>
      </c>
      <c r="C71" s="1">
        <v>0.265</v>
      </c>
      <c r="D71" s="1">
        <v>1.085</v>
      </c>
      <c r="H71" s="1">
        <v>986.2</v>
      </c>
      <c r="I71" s="1">
        <v>1615.8</v>
      </c>
      <c r="K71" s="5">
        <v>1.04</v>
      </c>
      <c r="L71" s="5">
        <v>628.4</v>
      </c>
      <c r="N71" s="5"/>
      <c r="P71" s="1">
        <v>1.34</v>
      </c>
      <c r="Q71" s="1">
        <v>0.71</v>
      </c>
      <c r="R71" s="1">
        <f t="shared" si="13"/>
        <v>0.3</v>
      </c>
      <c r="S71" s="1">
        <v>0.37</v>
      </c>
      <c r="T71" s="1">
        <v>0.6</v>
      </c>
      <c r="U71" s="1">
        <v>0.5</v>
      </c>
      <c r="X71" s="1">
        <v>0.3</v>
      </c>
      <c r="Y71" s="1">
        <v>650.1</v>
      </c>
      <c r="Z71" s="1">
        <v>1.34</v>
      </c>
      <c r="AA71" s="1">
        <v>412.7</v>
      </c>
      <c r="AD71" s="1">
        <f>0.36/2</f>
        <v>0.18</v>
      </c>
      <c r="AE71" s="1">
        <v>1.69</v>
      </c>
      <c r="AF71" s="1">
        <v>73.8</v>
      </c>
      <c r="AG71" s="1">
        <f t="shared" si="10"/>
        <v>1.51</v>
      </c>
      <c r="AH71" s="1">
        <v>364.5</v>
      </c>
      <c r="BD71" s="1">
        <v>0.3</v>
      </c>
      <c r="BE71" s="1">
        <v>2834.4</v>
      </c>
      <c r="BF71" s="1">
        <v>1.34</v>
      </c>
      <c r="BG71" s="1">
        <v>2509.8</v>
      </c>
      <c r="BH71" s="1">
        <f t="shared" si="11"/>
        <v>1.04</v>
      </c>
      <c r="BI71" s="1">
        <f t="shared" si="14"/>
        <v>324.6</v>
      </c>
      <c r="BJ71" s="1">
        <v>1.33</v>
      </c>
      <c r="BK71" s="1">
        <v>364.5</v>
      </c>
      <c r="BL71" s="1"/>
      <c r="BM71" s="1">
        <f t="shared" si="12"/>
        <v>324.6</v>
      </c>
      <c r="BU71" s="1">
        <v>1.9</v>
      </c>
      <c r="BV71" s="1">
        <v>0.215</v>
      </c>
      <c r="BW71" s="1">
        <f t="shared" si="9"/>
        <v>8.83720930232558</v>
      </c>
      <c r="BX71" s="1">
        <v>0.724256707759246</v>
      </c>
      <c r="BY71" s="1">
        <v>0.950112233445567</v>
      </c>
    </row>
    <row r="72" s="1" customFormat="1" spans="1:77">
      <c r="A72" s="5">
        <v>70</v>
      </c>
      <c r="B72" s="1">
        <v>1.34</v>
      </c>
      <c r="C72" s="1">
        <v>0.3</v>
      </c>
      <c r="D72" s="1">
        <v>1.04</v>
      </c>
      <c r="H72" s="1">
        <v>915.3</v>
      </c>
      <c r="I72" s="1">
        <v>1543.7</v>
      </c>
      <c r="K72" s="5">
        <v>1.345</v>
      </c>
      <c r="L72" s="5">
        <v>820.8</v>
      </c>
      <c r="N72" s="5"/>
      <c r="O72" s="7"/>
      <c r="P72" s="1">
        <v>1.59</v>
      </c>
      <c r="Q72" s="1">
        <v>0.74</v>
      </c>
      <c r="R72" s="1">
        <f t="shared" si="13"/>
        <v>0.245</v>
      </c>
      <c r="S72" s="1">
        <v>0.35</v>
      </c>
      <c r="T72" s="1">
        <v>0.49</v>
      </c>
      <c r="U72" s="1">
        <v>0.5</v>
      </c>
      <c r="X72" s="1">
        <v>0.245</v>
      </c>
      <c r="Y72" s="1">
        <v>517.9</v>
      </c>
      <c r="Z72" s="1">
        <v>1.59</v>
      </c>
      <c r="AA72" s="1">
        <v>367</v>
      </c>
      <c r="AD72" s="1">
        <f>0.55/2</f>
        <v>0.275</v>
      </c>
      <c r="AE72" s="1">
        <v>1.89</v>
      </c>
      <c r="AF72" s="1">
        <v>250.6</v>
      </c>
      <c r="AG72" s="1">
        <f t="shared" si="10"/>
        <v>1.615</v>
      </c>
      <c r="AH72" s="1">
        <v>1354.7</v>
      </c>
      <c r="BD72" s="1">
        <v>0.245</v>
      </c>
      <c r="BE72" s="1">
        <v>2671.9</v>
      </c>
      <c r="BF72" s="1">
        <v>1.59</v>
      </c>
      <c r="BG72" s="1">
        <v>1207.2</v>
      </c>
      <c r="BH72" s="1">
        <f t="shared" si="11"/>
        <v>1.345</v>
      </c>
      <c r="BI72" s="1">
        <f t="shared" si="14"/>
        <v>1464.7</v>
      </c>
      <c r="BJ72" s="1">
        <v>1.34</v>
      </c>
      <c r="BK72" s="1">
        <v>1354.7</v>
      </c>
      <c r="BL72" s="1"/>
      <c r="BM72" s="1">
        <f t="shared" si="12"/>
        <v>1464.7</v>
      </c>
      <c r="BU72" s="1">
        <v>1.64</v>
      </c>
      <c r="BV72" s="1">
        <v>0.18</v>
      </c>
      <c r="BW72" s="1">
        <f t="shared" si="9"/>
        <v>9.11111111111111</v>
      </c>
      <c r="BX72" s="1">
        <v>0.921272365805169</v>
      </c>
      <c r="BY72" s="1">
        <v>0.736498669185198</v>
      </c>
    </row>
    <row r="73" s="1" customFormat="1" spans="1:77">
      <c r="A73" s="5">
        <v>71</v>
      </c>
      <c r="B73" s="1">
        <v>1.59</v>
      </c>
      <c r="C73" s="1">
        <v>0.245</v>
      </c>
      <c r="D73" s="1">
        <v>1.345</v>
      </c>
      <c r="H73" s="1">
        <v>764.1</v>
      </c>
      <c r="I73" s="1">
        <v>1584.9</v>
      </c>
      <c r="K73" s="5">
        <v>0.91</v>
      </c>
      <c r="L73" s="5">
        <v>586.7</v>
      </c>
      <c r="N73" s="5"/>
      <c r="O73" s="7"/>
      <c r="P73" s="1">
        <v>1.26</v>
      </c>
      <c r="Q73" s="1">
        <v>0.78</v>
      </c>
      <c r="R73" s="1">
        <f t="shared" si="13"/>
        <v>0.35</v>
      </c>
      <c r="S73" s="1">
        <v>0.63</v>
      </c>
      <c r="T73" s="1">
        <v>0.7</v>
      </c>
      <c r="U73" s="1">
        <v>0.5</v>
      </c>
      <c r="X73" s="1">
        <v>0.35</v>
      </c>
      <c r="Y73" s="1">
        <v>626.6</v>
      </c>
      <c r="Z73" s="1">
        <v>1.26</v>
      </c>
      <c r="AA73" s="1">
        <v>410.8</v>
      </c>
      <c r="AD73" s="1">
        <f>0.43/2</f>
        <v>0.215</v>
      </c>
      <c r="AE73" s="1">
        <v>1.9</v>
      </c>
      <c r="AF73" s="1">
        <v>152.1</v>
      </c>
      <c r="AG73" s="1">
        <f t="shared" si="10"/>
        <v>1.685</v>
      </c>
      <c r="AH73" s="1">
        <v>88.9000000000001</v>
      </c>
      <c r="BD73" s="1">
        <v>0.35</v>
      </c>
      <c r="BE73" s="1">
        <v>3149.4</v>
      </c>
      <c r="BF73" s="1">
        <v>1.26</v>
      </c>
      <c r="BG73" s="1">
        <v>2804.9</v>
      </c>
      <c r="BH73" s="1">
        <f t="shared" si="11"/>
        <v>0.91</v>
      </c>
      <c r="BI73" s="1">
        <f t="shared" si="14"/>
        <v>344.5</v>
      </c>
      <c r="BJ73" s="1">
        <v>1.47</v>
      </c>
      <c r="BK73" s="1">
        <v>88.9000000000001</v>
      </c>
      <c r="BL73" s="1"/>
      <c r="BM73" s="1">
        <f t="shared" si="12"/>
        <v>344.5</v>
      </c>
      <c r="BU73" s="1">
        <v>1.69</v>
      </c>
      <c r="BV73" s="1">
        <v>0.18</v>
      </c>
      <c r="BW73" s="1">
        <f t="shared" si="9"/>
        <v>9.38888888888889</v>
      </c>
      <c r="BX73" s="1">
        <v>0.761396702230844</v>
      </c>
      <c r="BY73" s="1">
        <v>0.713646005185011</v>
      </c>
    </row>
    <row r="74" s="1" customFormat="1" spans="1:77">
      <c r="A74" s="5">
        <v>72</v>
      </c>
      <c r="B74" s="1">
        <v>1.26</v>
      </c>
      <c r="C74" s="1">
        <v>0.35</v>
      </c>
      <c r="D74" s="1">
        <v>0.91</v>
      </c>
      <c r="H74" s="1">
        <v>1201.1</v>
      </c>
      <c r="I74" s="1">
        <v>1787.8</v>
      </c>
      <c r="K74" s="5">
        <v>1.075</v>
      </c>
      <c r="L74" s="5">
        <v>465.7</v>
      </c>
      <c r="N74" s="5"/>
      <c r="O74" s="7"/>
      <c r="P74" s="1">
        <v>1.32</v>
      </c>
      <c r="Q74" s="1">
        <v>0.82</v>
      </c>
      <c r="R74" s="1">
        <f t="shared" si="13"/>
        <v>0.245</v>
      </c>
      <c r="S74" s="1">
        <v>0.49</v>
      </c>
      <c r="T74" s="1">
        <v>0.49</v>
      </c>
      <c r="U74" s="1">
        <v>0.5</v>
      </c>
      <c r="X74" s="1">
        <v>0.245</v>
      </c>
      <c r="Y74" s="1">
        <v>479.3</v>
      </c>
      <c r="Z74" s="1">
        <v>1.32</v>
      </c>
      <c r="AA74" s="1">
        <v>388.4</v>
      </c>
      <c r="AD74" s="1">
        <f>0.52/2</f>
        <v>0.26</v>
      </c>
      <c r="AE74" s="1">
        <v>2.1</v>
      </c>
      <c r="AF74" s="1">
        <v>140.1</v>
      </c>
      <c r="AG74" s="1">
        <f t="shared" si="10"/>
        <v>1.84</v>
      </c>
      <c r="AH74" s="1">
        <v>1313.3</v>
      </c>
      <c r="BD74" s="1">
        <v>0.245</v>
      </c>
      <c r="BE74" s="1">
        <v>2902.9</v>
      </c>
      <c r="BF74" s="1">
        <v>1.32</v>
      </c>
      <c r="BG74" s="1">
        <v>2273.1</v>
      </c>
      <c r="BH74" s="1">
        <f t="shared" si="11"/>
        <v>1.075</v>
      </c>
      <c r="BI74" s="1">
        <f t="shared" si="14"/>
        <v>629.8</v>
      </c>
      <c r="BJ74" s="1">
        <v>1.53</v>
      </c>
      <c r="BK74" s="1">
        <v>939.1</v>
      </c>
      <c r="BL74" s="1"/>
      <c r="BM74" s="1">
        <f t="shared" si="12"/>
        <v>629.8</v>
      </c>
      <c r="BU74" s="1">
        <v>1.2</v>
      </c>
      <c r="BV74" s="1">
        <v>0.12</v>
      </c>
      <c r="BW74" s="1">
        <f t="shared" si="9"/>
        <v>10</v>
      </c>
      <c r="BX74" s="1">
        <v>0.711928199189346</v>
      </c>
      <c r="BY74" s="1">
        <v>0.944461975386557</v>
      </c>
    </row>
    <row r="75" s="1" customFormat="1" spans="1:77">
      <c r="A75" s="5">
        <v>73</v>
      </c>
      <c r="B75" s="1">
        <v>1.32</v>
      </c>
      <c r="C75" s="1">
        <v>0.245</v>
      </c>
      <c r="D75" s="1">
        <v>1.075</v>
      </c>
      <c r="H75" s="1">
        <v>1229.6</v>
      </c>
      <c r="I75" s="1">
        <v>1695.3</v>
      </c>
      <c r="K75" s="5">
        <v>1.155</v>
      </c>
      <c r="L75" s="5">
        <v>684.8</v>
      </c>
      <c r="N75" s="5"/>
      <c r="O75" s="7"/>
      <c r="P75" s="1">
        <v>1.32</v>
      </c>
      <c r="Q75" s="1">
        <v>1.21</v>
      </c>
      <c r="R75" s="1">
        <f t="shared" si="13"/>
        <v>0.165</v>
      </c>
      <c r="S75" s="1">
        <v>1.03</v>
      </c>
      <c r="T75" s="1">
        <v>0.33</v>
      </c>
      <c r="U75" s="1">
        <v>0.5</v>
      </c>
      <c r="X75" s="1">
        <v>0.165</v>
      </c>
      <c r="Y75" s="1">
        <v>258.8</v>
      </c>
      <c r="Z75" s="1">
        <v>1.32</v>
      </c>
      <c r="AA75" s="1">
        <v>182.9</v>
      </c>
      <c r="AD75" s="1">
        <f>0.64/2</f>
        <v>0.32</v>
      </c>
      <c r="AE75" s="1">
        <v>2.17</v>
      </c>
      <c r="AF75" s="1">
        <v>231.3</v>
      </c>
      <c r="AG75" s="1">
        <f t="shared" si="10"/>
        <v>1.85</v>
      </c>
      <c r="AH75" s="1">
        <v>939.1</v>
      </c>
      <c r="BD75" s="1">
        <v>0.165</v>
      </c>
      <c r="BE75" s="1">
        <v>1607.1</v>
      </c>
      <c r="BF75" s="1">
        <v>1.32</v>
      </c>
      <c r="BG75" s="1">
        <v>1400.5</v>
      </c>
      <c r="BH75" s="1">
        <f t="shared" si="11"/>
        <v>1.155</v>
      </c>
      <c r="BI75" s="1">
        <f t="shared" si="14"/>
        <v>206.6</v>
      </c>
      <c r="BJ75" s="1">
        <v>1.58</v>
      </c>
      <c r="BK75" s="1">
        <v>1313.3</v>
      </c>
      <c r="BM75" s="1">
        <f t="shared" si="12"/>
        <v>206.6</v>
      </c>
      <c r="BU75" s="1">
        <v>1.6</v>
      </c>
      <c r="BV75" s="1">
        <v>0.145</v>
      </c>
      <c r="BW75" s="1">
        <f t="shared" si="9"/>
        <v>11.0344827586207</v>
      </c>
      <c r="BX75" s="1">
        <v>0.517085839256424</v>
      </c>
      <c r="BY75" s="1">
        <v>0.544027338831933</v>
      </c>
    </row>
    <row r="76" s="1" customFormat="1" spans="1:31">
      <c r="A76" s="5">
        <v>74</v>
      </c>
      <c r="B76" s="1">
        <v>1.32</v>
      </c>
      <c r="C76" s="1">
        <v>0.165</v>
      </c>
      <c r="D76" s="1">
        <v>1.155</v>
      </c>
      <c r="H76" s="1">
        <v>1270.5</v>
      </c>
      <c r="I76" s="1">
        <v>1955.3</v>
      </c>
      <c r="K76" s="4"/>
      <c r="L76" s="5"/>
      <c r="N76" s="4"/>
      <c r="O76" s="7"/>
      <c r="P76" s="4"/>
      <c r="Q76" s="8"/>
      <c r="R76" s="4"/>
      <c r="S76" s="8"/>
      <c r="T76" s="4"/>
      <c r="U76" s="8"/>
      <c r="V76" s="8"/>
      <c r="W76" s="8"/>
      <c r="X76" s="1"/>
      <c r="Y76" s="7"/>
      <c r="AD76" s="4"/>
      <c r="AE76" s="4"/>
    </row>
    <row r="77" spans="1:33">
      <c r="A77" s="3"/>
      <c r="B77" s="4"/>
      <c r="C77" s="4"/>
      <c r="D77" s="4"/>
      <c r="E77" s="4"/>
      <c r="F77" s="4"/>
      <c r="G77" s="4"/>
      <c r="H77" s="4"/>
      <c r="I77" s="4"/>
      <c r="J77" s="4"/>
      <c r="K77" s="1"/>
      <c r="L77" s="1"/>
      <c r="M77" s="1"/>
      <c r="N77" s="11"/>
      <c r="O77" s="4"/>
      <c r="P77" s="4"/>
      <c r="Q77" s="4"/>
      <c r="R77" s="1"/>
      <c r="T77" s="1"/>
      <c r="V77" s="1"/>
      <c r="AA77" s="4"/>
      <c r="AF77" s="1"/>
      <c r="AG77" s="1"/>
    </row>
    <row r="78" spans="1:27">
      <c r="A78" s="1"/>
      <c r="B78" s="1"/>
      <c r="C78" s="1"/>
      <c r="D78" s="1"/>
      <c r="E78" s="1"/>
      <c r="F78" s="1"/>
      <c r="G78" s="1"/>
      <c r="H78" s="1"/>
      <c r="I78" s="1"/>
      <c r="J78" s="1"/>
      <c r="N78" s="5"/>
      <c r="P78" s="1"/>
      <c r="Q78" s="1"/>
      <c r="AA78" s="1"/>
    </row>
    <row r="79" ht="27" customHeight="1" spans="1:1">
      <c r="A79" s="1"/>
    </row>
    <row r="80" ht="34" customHeight="1" spans="1:1">
      <c r="A80" s="1"/>
    </row>
    <row r="81" ht="35" customHeight="1"/>
    <row r="82" ht="46" customHeight="1"/>
  </sheetData>
  <sortState ref="BW2:CA149">
    <sortCondition ref="BY2:BY149"/>
  </sortState>
  <mergeCells count="2">
    <mergeCell ref="H1:J1"/>
    <mergeCell ref="B77:I77"/>
  </mergeCells>
  <pageMargins left="0.75" right="0.75" top="1" bottom="1" header="0.511805555555556" footer="0.511805555555556"/>
  <pageSetup paperSize="9" orientation="portrait"/>
  <headerFooter alignWithMargins="0" scaleWithDoc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onac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mcf</dc:creator>
  <cp:lastModifiedBy>time</cp:lastModifiedBy>
  <dcterms:created xsi:type="dcterms:W3CDTF">2020-11-04T06:09:00Z</dcterms:created>
  <dcterms:modified xsi:type="dcterms:W3CDTF">2022-09-21T00:22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13</vt:lpwstr>
  </property>
  <property fmtid="{D5CDD505-2E9C-101B-9397-08002B2CF9AE}" pid="3" name="ICV">
    <vt:lpwstr>608A9C3A0AAD4246B9510C387D92773E</vt:lpwstr>
  </property>
</Properties>
</file>